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/>
  <mc:AlternateContent xmlns:mc="http://schemas.openxmlformats.org/markup-compatibility/2006">
    <mc:Choice Requires="x15">
      <x15ac:absPath xmlns:x15ac="http://schemas.microsoft.com/office/spreadsheetml/2010/11/ac" url="https://equipoivi-my.sharepoint.com/personal/silvia_caroselli_junogenetics_com/Documents/Desktop/myIVI/allegati_SantAndrea/VUS_HCM/paper_manoscritto/REVISIONE/"/>
    </mc:Choice>
  </mc:AlternateContent>
  <xr:revisionPtr revIDLastSave="0" documentId="8_{AD8443E8-2153-44AE-A2E8-EFC1712BF520}" xr6:coauthVersionLast="47" xr6:coauthVersionMax="47" xr10:uidLastSave="{00000000-0000-0000-0000-000000000000}"/>
  <bookViews>
    <workbookView xWindow="-120" yWindow="-120" windowWidth="29040" windowHeight="15840" xr2:uid="{B8FBADFF-389A-4A14-B6C9-F4315C699236}"/>
  </bookViews>
  <sheets>
    <sheet name="Supp Table 1_paper_ordered" sheetId="1" r:id="rId1"/>
  </sheets>
  <definedNames>
    <definedName name="_xlnm._FilterDatabase" localSheetId="0" hidden="1">'Supp Table 1_paper_ordered'!$A$1:$AI$72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769" uniqueCount="479">
  <si>
    <t>Gene (transcript)</t>
  </si>
  <si>
    <t>HGVS Nucleotide</t>
  </si>
  <si>
    <t>HGVS Protein</t>
  </si>
  <si>
    <t>chr position ref alt zigosity (GRCh37)</t>
  </si>
  <si>
    <t>Referral lab</t>
  </si>
  <si>
    <t>N. of index cases</t>
  </si>
  <si>
    <t>First report (as VUS) date</t>
  </si>
  <si>
    <t>Consequence</t>
  </si>
  <si>
    <t>Inside functional domain</t>
  </si>
  <si>
    <t>Other P/LP variants at the same location</t>
  </si>
  <si>
    <r>
      <t>MAF (lower-</t>
    </r>
    <r>
      <rPr>
        <b/>
        <sz val="11"/>
        <color rgb="FF000000"/>
        <rFont val="Calibri (Corpo)"/>
      </rPr>
      <t>upper</t>
    </r>
    <r>
      <rPr>
        <sz val="11"/>
        <color rgb="FF000000"/>
        <rFont val="Calibri (Corpo)"/>
      </rPr>
      <t>95%CI; subpopulation with the highest frequency)</t>
    </r>
  </si>
  <si>
    <t>Grpmax Filtering AF</t>
  </si>
  <si>
    <t>SpliceAI score (description)</t>
  </si>
  <si>
    <t>REVEL score</t>
  </si>
  <si>
    <t>Functional assays</t>
  </si>
  <si>
    <t xml:space="preserve">Case-control studies (OR (lower95%CI)) </t>
  </si>
  <si>
    <t>Relevant personal and/or family history and/or literature information</t>
  </si>
  <si>
    <t>Applicable ACMG/AMP criteria standard - original</t>
  </si>
  <si>
    <t>Point ACMG/AMP criteria standard - original</t>
  </si>
  <si>
    <t>Applicable ACMG/AMP criteria standard - new data</t>
  </si>
  <si>
    <t>Point ACMG/AMP criteria standard - new data</t>
  </si>
  <si>
    <t>Applicable ACMG/AMP criteria specified for HCM (SA)</t>
  </si>
  <si>
    <t>Applicable ACMG/AMP criteria specified for HCM (M)</t>
  </si>
  <si>
    <t>Concordance - 1st consultation</t>
  </si>
  <si>
    <t>Applicable ACMG/AMP criteria specified for HCM (FINAL) - 2nd consultation</t>
  </si>
  <si>
    <t>Total points</t>
  </si>
  <si>
    <t>Final classification</t>
  </si>
  <si>
    <t>Method used for classification</t>
  </si>
  <si>
    <t>Classification date</t>
  </si>
  <si>
    <t>Reclassification time (months)</t>
  </si>
  <si>
    <t>Clinical significance (ClinVar)</t>
  </si>
  <si>
    <t>Last review date (ClinVar)</t>
  </si>
  <si>
    <t>Review status (ClinVar, number of gold stars)</t>
  </si>
  <si>
    <t>Clinical Significance (CardioClassifier)</t>
  </si>
  <si>
    <t>Evidence (CardioClassifier)</t>
  </si>
  <si>
    <t>NM_005159.5(ACTC1)</t>
  </si>
  <si>
    <t xml:space="preserve">c.92C&gt;T	</t>
  </si>
  <si>
    <t>p.(Ala31Val)</t>
  </si>
  <si>
    <t>chr15 35086918 G A het</t>
  </si>
  <si>
    <t>SA</t>
  </si>
  <si>
    <t>Missense</t>
  </si>
  <si>
    <t>no</t>
  </si>
  <si>
    <t>-</t>
  </si>
  <si>
    <t>Co-segregation (4)</t>
  </si>
  <si>
    <t>PM2_supporting; PP3</t>
  </si>
  <si>
    <t>PP1; PM2_supporting; PP3</t>
  </si>
  <si>
    <t>PP1_Supporting; PM2_Supporting; PP3</t>
  </si>
  <si>
    <t>PM2_Supporting; PP3</t>
  </si>
  <si>
    <t>VUS</t>
  </si>
  <si>
    <t>Combination rules</t>
  </si>
  <si>
    <t>Uncertain significance</t>
  </si>
  <si>
    <t>Sep 6, 2023</t>
  </si>
  <si>
    <t>PM2, PP2</t>
  </si>
  <si>
    <t>c.855G&gt;C</t>
  </si>
  <si>
    <t>p.(Met285Ile)</t>
  </si>
  <si>
    <t>chr15 35083450 C G het</t>
  </si>
  <si>
    <t>yes</t>
  </si>
  <si>
    <t>c.886T&gt;C</t>
  </si>
  <si>
    <t>p.(Tyr296His)</t>
  </si>
  <si>
    <t>chr15 35083419 A G het</t>
  </si>
  <si>
    <r>
      <t>0.0000008474 (0.0000001496-</t>
    </r>
    <r>
      <rPr>
        <b/>
        <sz val="11"/>
        <color theme="1"/>
        <rFont val="Aptos Narrow"/>
        <family val="2"/>
        <scheme val="minor"/>
      </rPr>
      <t>0.0000048007</t>
    </r>
    <r>
      <rPr>
        <sz val="11"/>
        <color theme="1"/>
        <rFont val="Aptos Narrow"/>
        <family val="2"/>
        <scheme val="minor"/>
      </rPr>
      <t>; European non-Finnish)</t>
    </r>
  </si>
  <si>
    <t>PMID:27561770 (4)</t>
  </si>
  <si>
    <t>PP3; PP1</t>
  </si>
  <si>
    <t>PM2_Supporting; PP3; PP1_Supporting</t>
  </si>
  <si>
    <t>Jan 17, 2024</t>
  </si>
  <si>
    <t>PM2, PP3, PP2</t>
  </si>
  <si>
    <t>NM_000256.3(MYBPC3)</t>
  </si>
  <si>
    <t>c.67G&gt;A</t>
  </si>
  <si>
    <t>p.(Ala23Thr)</t>
  </si>
  <si>
    <t>chr11 47373015 C T het</t>
  </si>
  <si>
    <r>
      <t>0.0002328 (0.0001523-</t>
    </r>
    <r>
      <rPr>
        <b/>
        <sz val="11"/>
        <color theme="1"/>
        <rFont val="Aptos Narrow"/>
        <family val="2"/>
        <scheme val="minor"/>
      </rPr>
      <t>0.0003559</t>
    </r>
    <r>
      <rPr>
        <sz val="11"/>
        <color theme="1"/>
        <rFont val="Aptos Narrow"/>
        <family val="2"/>
        <scheme val="minor"/>
      </rPr>
      <t>; South Asian)</t>
    </r>
  </si>
  <si>
    <t>BP4</t>
  </si>
  <si>
    <t>BP4; BS1</t>
  </si>
  <si>
    <t>Jun 26, 2023</t>
  </si>
  <si>
    <t>c.83T&gt;A</t>
  </si>
  <si>
    <t>p.(Val28Glu)</t>
  </si>
  <si>
    <t>chr11 47372999 A T het</t>
  </si>
  <si>
    <t>PM2_supporting; BP4</t>
  </si>
  <si>
    <t>PM2_Supporting; BP4</t>
  </si>
  <si>
    <t>c.532G&gt;A</t>
  </si>
  <si>
    <t>p.(Val178Met)</t>
  </si>
  <si>
    <t>chr11 47371447 C T het</t>
  </si>
  <si>
    <t>M</t>
  </si>
  <si>
    <r>
      <t>0.00006716 (0.00002284-</t>
    </r>
    <r>
      <rPr>
        <b/>
        <sz val="11"/>
        <color theme="1"/>
        <rFont val="Aptos Narrow"/>
        <family val="2"/>
        <scheme val="minor"/>
      </rPr>
      <t>0.00019746</t>
    </r>
    <r>
      <rPr>
        <sz val="11"/>
        <color theme="1"/>
        <rFont val="Aptos Narrow"/>
        <family val="2"/>
        <scheme val="minor"/>
      </rPr>
      <t>; East Asian)</t>
    </r>
  </si>
  <si>
    <t>PP3</t>
  </si>
  <si>
    <t>Nov 25, 2023</t>
  </si>
  <si>
    <t>c.565G&gt;A</t>
  </si>
  <si>
    <t>p.(Val189Ile)</t>
  </si>
  <si>
    <t>chr11 47371414 C T het</t>
  </si>
  <si>
    <r>
      <t>0.01304 (0.01048-</t>
    </r>
    <r>
      <rPr>
        <b/>
        <sz val="11"/>
        <color theme="1"/>
        <rFont val="Aptos Narrow"/>
        <family val="2"/>
        <scheme val="minor"/>
      </rPr>
      <t xml:space="preserve">0.01623; </t>
    </r>
    <r>
      <rPr>
        <sz val="11"/>
        <color theme="1"/>
        <rFont val="Aptos Narrow"/>
        <family val="2"/>
        <scheme val="minor"/>
      </rPr>
      <t>Middle Eastern)</t>
    </r>
  </si>
  <si>
    <t>BA1; BP4</t>
  </si>
  <si>
    <t>Benign</t>
  </si>
  <si>
    <t>Benign/Likely benign</t>
  </si>
  <si>
    <t>Jul 1, 2024</t>
  </si>
  <si>
    <t>c.636C&gt;G</t>
  </si>
  <si>
    <t>p.(Ser212Arg)</t>
  </si>
  <si>
    <t>chr11 47371343 G C het</t>
  </si>
  <si>
    <r>
      <t>0.000000848(0.000000150-</t>
    </r>
    <r>
      <rPr>
        <b/>
        <sz val="11"/>
        <color theme="1"/>
        <rFont val="Aptos Narrow"/>
        <family val="2"/>
        <scheme val="minor"/>
      </rPr>
      <t>0.000004802</t>
    </r>
    <r>
      <rPr>
        <sz val="11"/>
        <color theme="1"/>
        <rFont val="Aptos Narrow"/>
        <family val="2"/>
        <scheme val="minor"/>
      </rPr>
      <t>; European non-Finnish)</t>
    </r>
  </si>
  <si>
    <t>0.98 (Donor Gain)</t>
  </si>
  <si>
    <t>PMID: 28679633</t>
  </si>
  <si>
    <t>PS3_Supporting; PP3</t>
  </si>
  <si>
    <t>PS3_Supporting; PM2_Supporting; PP3</t>
  </si>
  <si>
    <t>Conflicting classifications of pathogenicity: Pathogenic(1); Uncertain significance(4)</t>
  </si>
  <si>
    <t>Jan 21, 2024</t>
  </si>
  <si>
    <t>c.659A&gt;G</t>
  </si>
  <si>
    <t>p.(Tyr220Cys)</t>
  </si>
  <si>
    <t>chr11 47370088 T C het</t>
  </si>
  <si>
    <r>
      <t>0.0001787 (0.000090550-</t>
    </r>
    <r>
      <rPr>
        <b/>
        <sz val="11"/>
        <color theme="1"/>
        <rFont val="Aptos Narrow"/>
        <family val="2"/>
        <scheme val="minor"/>
      </rPr>
      <t>0.000352599</t>
    </r>
    <r>
      <rPr>
        <sz val="11"/>
        <color theme="1"/>
        <rFont val="Aptos Narrow"/>
        <family val="2"/>
        <scheme val="minor"/>
      </rPr>
      <t>; East Asian)</t>
    </r>
  </si>
  <si>
    <t>PMID: 34097875, 28679633</t>
  </si>
  <si>
    <t>BS3_supporting</t>
  </si>
  <si>
    <t>BS3_Supporting</t>
  </si>
  <si>
    <t>Jan 19, 2024</t>
  </si>
  <si>
    <t>PP2, PP3</t>
  </si>
  <si>
    <t>c.787G&gt;A</t>
  </si>
  <si>
    <t>p.(Gly263Arg)</t>
  </si>
  <si>
    <t>chr11 47369442 C T het</t>
  </si>
  <si>
    <r>
      <t>0.0002930 (0.0001985-</t>
    </r>
    <r>
      <rPr>
        <b/>
        <sz val="11"/>
        <color theme="1"/>
        <rFont val="Aptos Narrow"/>
        <family val="2"/>
        <scheme val="minor"/>
      </rPr>
      <t>0.0004326</t>
    </r>
    <r>
      <rPr>
        <sz val="11"/>
        <color theme="1"/>
        <rFont val="Aptos Narrow"/>
        <family val="2"/>
        <scheme val="minor"/>
      </rPr>
      <t>; South Asian)</t>
    </r>
  </si>
  <si>
    <t>BS1; BP4</t>
  </si>
  <si>
    <t>Likely Benign</t>
  </si>
  <si>
    <t>Feb 5, 2024</t>
  </si>
  <si>
    <t>PP2</t>
  </si>
  <si>
    <t>c.1102_1104del</t>
  </si>
  <si>
    <t>p.(Lys368del)</t>
  </si>
  <si>
    <t>chr11 47365161 GCTT G het</t>
  </si>
  <si>
    <t>in-frame del</t>
  </si>
  <si>
    <t>0.24 (Acceptor Loss)</t>
  </si>
  <si>
    <t>PM2_supporting; PM4</t>
  </si>
  <si>
    <t>PM2_Supporting; PM4</t>
  </si>
  <si>
    <t>Sep 21, 2023</t>
  </si>
  <si>
    <t>PM2, PM4</t>
  </si>
  <si>
    <t>c.1112C&gt;G</t>
  </si>
  <si>
    <t>p.(Pro371Arg)</t>
  </si>
  <si>
    <t>chr11 47365154 G C het</t>
  </si>
  <si>
    <r>
      <t>0.0000008478 (0.0000001497-</t>
    </r>
    <r>
      <rPr>
        <b/>
        <sz val="11"/>
        <color theme="1"/>
        <rFont val="Aptos Narrow"/>
        <family val="2"/>
        <scheme val="minor"/>
      </rPr>
      <t>0.0000048029</t>
    </r>
    <r>
      <rPr>
        <sz val="11"/>
        <color theme="1"/>
        <rFont val="Aptos Narrow"/>
        <family val="2"/>
        <scheme val="minor"/>
      </rPr>
      <t>; European non-Finnish)</t>
    </r>
  </si>
  <si>
    <t>Jan 8, 2024</t>
  </si>
  <si>
    <t>c.1321G&gt;A</t>
  </si>
  <si>
    <t>p.(Glu441Lys)</t>
  </si>
  <si>
    <t>chr11 47364602 C T het</t>
  </si>
  <si>
    <r>
      <t>0.003135 (0.002008-</t>
    </r>
    <r>
      <rPr>
        <b/>
        <sz val="11"/>
        <color theme="1"/>
        <rFont val="Aptos Narrow"/>
        <family val="2"/>
        <scheme val="minor"/>
      </rPr>
      <t>0.004892</t>
    </r>
    <r>
      <rPr>
        <sz val="11"/>
        <color theme="1"/>
        <rFont val="Aptos Narrow"/>
        <family val="2"/>
        <scheme val="minor"/>
      </rPr>
      <t>; Middle Eastern)</t>
    </r>
  </si>
  <si>
    <t>Conflicting classifications of pathogenicity: Uncertain significance(13); Likely benign(1)</t>
  </si>
  <si>
    <t>Jul 25, 2024</t>
  </si>
  <si>
    <t>c.1471G&gt;A</t>
  </si>
  <si>
    <t>p.(Val491Met)</t>
  </si>
  <si>
    <t>chr11 47364282 C T het</t>
  </si>
  <si>
    <r>
      <t>0.0006575 (0.0002557-</t>
    </r>
    <r>
      <rPr>
        <b/>
        <sz val="11"/>
        <color theme="1"/>
        <rFont val="Aptos Narrow"/>
        <family val="2"/>
        <scheme val="minor"/>
      </rPr>
      <t xml:space="preserve">0.0016894; </t>
    </r>
    <r>
      <rPr>
        <sz val="11"/>
        <color theme="1"/>
        <rFont val="Aptos Narrow"/>
        <family val="2"/>
        <scheme val="minor"/>
      </rPr>
      <t>Middle Eastern)</t>
    </r>
  </si>
  <si>
    <t>NA</t>
  </si>
  <si>
    <t>PM1; BS1</t>
  </si>
  <si>
    <t>Point-based approach</t>
  </si>
  <si>
    <t>Dec 28, 2023</t>
  </si>
  <si>
    <t>c.1484G&gt;A</t>
  </si>
  <si>
    <t>p.(Arg495Gln)</t>
  </si>
  <si>
    <t>chr11 47364269 C T het</t>
  </si>
  <si>
    <r>
      <t>0.00006666 (0.00002592-</t>
    </r>
    <r>
      <rPr>
        <b/>
        <sz val="11"/>
        <color theme="1"/>
        <rFont val="Aptos Narrow"/>
        <family val="2"/>
        <scheme val="minor"/>
      </rPr>
      <t>0.00017141</t>
    </r>
    <r>
      <rPr>
        <sz val="11"/>
        <color theme="1"/>
        <rFont val="Aptos Narrow"/>
        <family val="2"/>
        <scheme val="minor"/>
      </rPr>
      <t>; Admixed American)</t>
    </r>
  </si>
  <si>
    <t>PMID: 25031304, 27688314, 36357371</t>
  </si>
  <si>
    <t>PS4</t>
  </si>
  <si>
    <r>
      <rPr>
        <sz val="11"/>
        <color theme="1"/>
        <rFont val="Aptos Narrow"/>
        <family val="2"/>
        <scheme val="minor"/>
      </rPr>
      <t>PS3_moderate; PS4</t>
    </r>
  </si>
  <si>
    <t>PS3_Moderate; PS4_Moderate; PM1</t>
  </si>
  <si>
    <t>Likely Pathogenic</t>
  </si>
  <si>
    <t>Pathogenic/Likely pathogenic</t>
  </si>
  <si>
    <t>Jan 30, 2024</t>
  </si>
  <si>
    <t>Likely pathogenic</t>
  </si>
  <si>
    <t>PM2, PP2, PP1, PS4</t>
  </si>
  <si>
    <t>c.1591G&gt;C</t>
  </si>
  <si>
    <t>p.(Gly531Arg)</t>
  </si>
  <si>
    <t>chr11 47364162 C G het</t>
  </si>
  <si>
    <r>
      <t>0.0000212 (0.00001436-</t>
    </r>
    <r>
      <rPr>
        <b/>
        <sz val="11"/>
        <color theme="1"/>
        <rFont val="Aptos Narrow"/>
        <family val="2"/>
        <scheme val="minor"/>
      </rPr>
      <t>0.00003130</t>
    </r>
    <r>
      <rPr>
        <sz val="11"/>
        <color theme="1"/>
        <rFont val="Aptos Narrow"/>
        <family val="2"/>
        <scheme val="minor"/>
      </rPr>
      <t>; European non-Finnish)</t>
    </r>
  </si>
  <si>
    <t>PMID: 27108529</t>
  </si>
  <si>
    <t>Co-segregation (3)</t>
  </si>
  <si>
    <t>PS3_Supporting; PP1; PP3</t>
  </si>
  <si>
    <t>PS3_Supporting; PM2_Supporting; PP1_Supporting; PP3</t>
  </si>
  <si>
    <t>Jul 29, 2024</t>
  </si>
  <si>
    <t>c.1765C&gt;T</t>
  </si>
  <si>
    <t>p.(Arg589Cys)</t>
  </si>
  <si>
    <t>chr11 47363567 G A het</t>
  </si>
  <si>
    <r>
      <t>0.00002296 (0.00000630-</t>
    </r>
    <r>
      <rPr>
        <b/>
        <sz val="11"/>
        <color theme="1"/>
        <rFont val="Aptos Narrow"/>
        <family val="2"/>
        <scheme val="minor"/>
      </rPr>
      <t>0.00008373</t>
    </r>
    <r>
      <rPr>
        <sz val="11"/>
        <color theme="1"/>
        <rFont val="Aptos Narrow"/>
        <family val="2"/>
        <scheme val="minor"/>
      </rPr>
      <t>; South Asian)</t>
    </r>
  </si>
  <si>
    <t>Dec 1, 2023</t>
  </si>
  <si>
    <t>c.2030C&gt;T</t>
  </si>
  <si>
    <t>p.(Pro677Leu)</t>
  </si>
  <si>
    <t>chr11 47361239 G A het</t>
  </si>
  <si>
    <r>
      <t>0.0000008481 (0.000000150-</t>
    </r>
    <r>
      <rPr>
        <b/>
        <sz val="11"/>
        <color theme="1"/>
        <rFont val="Aptos Narrow"/>
        <family val="2"/>
        <scheme val="minor"/>
      </rPr>
      <t>0.000004804</t>
    </r>
    <r>
      <rPr>
        <sz val="11"/>
        <color theme="1"/>
        <rFont val="Aptos Narrow"/>
        <family val="2"/>
        <scheme val="minor"/>
      </rPr>
      <t>; European non-Finnish)</t>
    </r>
  </si>
  <si>
    <t>Sep 1, 2021</t>
  </si>
  <si>
    <t>c.2117G&gt;A</t>
  </si>
  <si>
    <t>p.(Gly706Asp)</t>
  </si>
  <si>
    <t>chr11 47360906 C T het</t>
  </si>
  <si>
    <r>
      <t>0.0000008475 (0.0000001496-</t>
    </r>
    <r>
      <rPr>
        <b/>
        <sz val="11"/>
        <color theme="1"/>
        <rFont val="Aptos Narrow"/>
        <family val="2"/>
        <scheme val="minor"/>
      </rPr>
      <t>0.0000048012</t>
    </r>
    <r>
      <rPr>
        <sz val="11"/>
        <color theme="1"/>
        <rFont val="Aptos Narrow"/>
        <family val="2"/>
        <scheme val="minor"/>
      </rPr>
      <t>; European non-Finnish)</t>
    </r>
  </si>
  <si>
    <t>Dec 6, 2023</t>
  </si>
  <si>
    <t>PM2, PP2, BP4</t>
  </si>
  <si>
    <t>c.2198G&gt;T</t>
  </si>
  <si>
    <t>p.(Arg733Leu)</t>
  </si>
  <si>
    <t>chr11 47360181 C A het</t>
  </si>
  <si>
    <r>
      <t>0.00001187 (0.00000707-</t>
    </r>
    <r>
      <rPr>
        <b/>
        <sz val="11"/>
        <color theme="1"/>
        <rFont val="Aptos Narrow"/>
        <family val="2"/>
        <scheme val="minor"/>
      </rPr>
      <t>0.00001992</t>
    </r>
    <r>
      <rPr>
        <sz val="11"/>
        <color theme="1"/>
        <rFont val="Aptos Narrow"/>
        <family val="2"/>
        <scheme val="minor"/>
      </rPr>
      <t>; European non-Finnish)</t>
    </r>
  </si>
  <si>
    <t>Nov 20, 2023</t>
  </si>
  <si>
    <t>c.2210C&gt;T</t>
  </si>
  <si>
    <t>p.(Thr737Met)</t>
  </si>
  <si>
    <t>chr11 47360169 G A het</t>
  </si>
  <si>
    <r>
      <t>0.0002034 (0.0001793-</t>
    </r>
    <r>
      <rPr>
        <b/>
        <sz val="11"/>
        <color theme="1"/>
        <rFont val="Aptos Narrow"/>
        <family val="2"/>
        <scheme val="minor"/>
      </rPr>
      <t>0.0002308</t>
    </r>
    <r>
      <rPr>
        <sz val="11"/>
        <color theme="1"/>
        <rFont val="Aptos Narrow"/>
        <family val="2"/>
        <scheme val="minor"/>
      </rPr>
      <t>; European non-Finnish*)</t>
    </r>
  </si>
  <si>
    <t>Conflicting classifications of pathogenicity: Uncertain significance(10); Likely benign(1)</t>
  </si>
  <si>
    <t>Apr 11, 2024</t>
  </si>
  <si>
    <t>c.2311G&gt;A</t>
  </si>
  <si>
    <t>p.(Val771Met)</t>
  </si>
  <si>
    <t>chr11 47359343 C T het</t>
  </si>
  <si>
    <r>
      <t>0.0008344 (0.0003565-</t>
    </r>
    <r>
      <rPr>
        <b/>
        <sz val="11"/>
        <color theme="1"/>
        <rFont val="Aptos Narrow"/>
        <family val="2"/>
        <scheme val="minor"/>
      </rPr>
      <t>0.0019520</t>
    </r>
    <r>
      <rPr>
        <sz val="11"/>
        <color theme="1"/>
        <rFont val="Aptos Narrow"/>
        <family val="2"/>
        <scheme val="minor"/>
      </rPr>
      <t>; Middle Eastern)</t>
    </r>
  </si>
  <si>
    <t>Conflicting classifications of pathogenicity: Likely pathogenic(6); Uncertain significance(5)</t>
  </si>
  <si>
    <t>Mar 1, 2024</t>
  </si>
  <si>
    <t>c.2441_2443del</t>
  </si>
  <si>
    <t>p.(Lys814del)</t>
  </si>
  <si>
    <t>chr11 47359100 CTCT C het</t>
  </si>
  <si>
    <t>SA/M</t>
  </si>
  <si>
    <r>
      <t>0.00007688 (0.00003724-</t>
    </r>
    <r>
      <rPr>
        <b/>
        <sz val="11"/>
        <color theme="1"/>
        <rFont val="Aptos Narrow"/>
        <family val="2"/>
        <scheme val="minor"/>
      </rPr>
      <t>0.00015871</t>
    </r>
    <r>
      <rPr>
        <sz val="11"/>
        <color theme="1"/>
        <rFont val="Aptos Narrow"/>
        <family val="2"/>
        <scheme val="minor"/>
      </rPr>
      <t>; South Asian)</t>
    </r>
  </si>
  <si>
    <t>PMID: 18929575</t>
  </si>
  <si>
    <t>PM4; BS3_supporting; BP4</t>
  </si>
  <si>
    <t>PM4; BS3_Supporting; BP4</t>
  </si>
  <si>
    <t>Jun 23, 2024</t>
  </si>
  <si>
    <t>c.2470G&gt;A</t>
  </si>
  <si>
    <t>p.(Asp824Asn)</t>
  </si>
  <si>
    <t>chr11 47359074 C T het</t>
  </si>
  <si>
    <r>
      <t>0.00007685 (0.000037228-</t>
    </r>
    <r>
      <rPr>
        <b/>
        <sz val="11"/>
        <color theme="1"/>
        <rFont val="Aptos Narrow"/>
        <family val="2"/>
        <scheme val="minor"/>
      </rPr>
      <t>0.000158643</t>
    </r>
    <r>
      <rPr>
        <sz val="11"/>
        <color theme="1"/>
        <rFont val="Aptos Narrow"/>
        <family val="2"/>
        <scheme val="minor"/>
      </rPr>
      <t>; South Asian)</t>
    </r>
  </si>
  <si>
    <t>Mar 29, 2024</t>
  </si>
  <si>
    <t>c.2716G&gt;A</t>
  </si>
  <si>
    <t>p.(Val906Met)</t>
  </si>
  <si>
    <t>chr11 47357449 C T het</t>
  </si>
  <si>
    <r>
      <t>0.00003651 (0.00001242-</t>
    </r>
    <r>
      <rPr>
        <b/>
        <sz val="11"/>
        <color theme="1"/>
        <rFont val="Aptos Narrow"/>
        <family val="2"/>
        <scheme val="minor"/>
      </rPr>
      <t>0.00010734</t>
    </r>
    <r>
      <rPr>
        <sz val="11"/>
        <color theme="1"/>
        <rFont val="Aptos Narrow"/>
        <family val="2"/>
        <scheme val="minor"/>
      </rPr>
      <t>; South Asian)</t>
    </r>
  </si>
  <si>
    <t>PM2_Supporting</t>
  </si>
  <si>
    <t>Jun 11, 2024</t>
  </si>
  <si>
    <t>c.3284C&gt;T</t>
  </si>
  <si>
    <t>p.(Thr1095Met)</t>
  </si>
  <si>
    <t>chr11 47354791 G A het</t>
  </si>
  <si>
    <r>
      <t>0.00006884 (0.00003155-</t>
    </r>
    <r>
      <rPr>
        <b/>
        <sz val="11"/>
        <color theme="1"/>
        <rFont val="Aptos Narrow"/>
        <family val="2"/>
        <scheme val="minor"/>
      </rPr>
      <t>0.00015020</t>
    </r>
    <r>
      <rPr>
        <sz val="11"/>
        <color theme="1"/>
        <rFont val="Aptos Narrow"/>
        <family val="2"/>
        <scheme val="minor"/>
      </rPr>
      <t>; South Asian)</t>
    </r>
  </si>
  <si>
    <t>Aug 15, 2023</t>
  </si>
  <si>
    <t>c.3364A&gt;T</t>
  </si>
  <si>
    <t>p.(Thr1122Ser)</t>
  </si>
  <si>
    <t>chr11 47354491 T A het</t>
  </si>
  <si>
    <r>
      <t>0.00003325 (0.00001131-</t>
    </r>
    <r>
      <rPr>
        <b/>
        <sz val="11"/>
        <color theme="1"/>
        <rFont val="Aptos Narrow"/>
        <family val="2"/>
        <scheme val="minor"/>
      </rPr>
      <t>0.00009777</t>
    </r>
    <r>
      <rPr>
        <sz val="11"/>
        <color theme="1"/>
        <rFont val="Aptos Narrow"/>
        <family val="2"/>
        <scheme val="minor"/>
      </rPr>
      <t>; South Asian)</t>
    </r>
  </si>
  <si>
    <r>
      <t xml:space="preserve">Co-occurence (MYBPC3 c.1483C&gt;T (LP), </t>
    </r>
    <r>
      <rPr>
        <i/>
        <sz val="11"/>
        <color theme="1"/>
        <rFont val="Aptos Narrow"/>
        <family val="2"/>
        <scheme val="minor"/>
      </rPr>
      <t>in trans</t>
    </r>
    <r>
      <rPr>
        <sz val="11"/>
        <color theme="1"/>
        <rFont val="Aptos Narrow"/>
        <family val="2"/>
        <scheme val="minor"/>
      </rPr>
      <t>)</t>
    </r>
  </si>
  <si>
    <t>BP2_Supporting</t>
  </si>
  <si>
    <t>Dec 13, 2023</t>
  </si>
  <si>
    <t>c.3370T&gt;C</t>
  </si>
  <si>
    <t>p.(Cys1124Arg)</t>
  </si>
  <si>
    <t>chr11 47354485 A G het</t>
  </si>
  <si>
    <r>
      <t>0.00004465 (0.000012246-</t>
    </r>
    <r>
      <rPr>
        <b/>
        <sz val="11"/>
        <color theme="1"/>
        <rFont val="Aptos Narrow"/>
        <family val="2"/>
        <scheme val="minor"/>
      </rPr>
      <t>0.000162811</t>
    </r>
    <r>
      <rPr>
        <sz val="11"/>
        <color theme="1"/>
        <rFont val="Aptos Narrow"/>
        <family val="2"/>
        <scheme val="minor"/>
      </rPr>
      <t>; East Asian)</t>
    </r>
  </si>
  <si>
    <t>Aug 23, 2023</t>
  </si>
  <si>
    <t>c.3413G&gt;A</t>
  </si>
  <si>
    <t>p.(Arg1138His)</t>
  </si>
  <si>
    <t>chr11 47354442 C T het</t>
  </si>
  <si>
    <r>
      <t>0.01082 (0.01004-</t>
    </r>
    <r>
      <rPr>
        <b/>
        <sz val="11"/>
        <color theme="1"/>
        <rFont val="Aptos Narrow"/>
        <family val="2"/>
        <scheme val="minor"/>
      </rPr>
      <t>0.011655</t>
    </r>
    <r>
      <rPr>
        <sz val="11"/>
        <color theme="1"/>
        <rFont val="Aptos Narrow"/>
        <family val="2"/>
        <scheme val="minor"/>
      </rPr>
      <t>; European Finnish*)</t>
    </r>
  </si>
  <si>
    <t>PP3, BA1</t>
  </si>
  <si>
    <t>PP3, BA1*</t>
  </si>
  <si>
    <t>Jan 18, 2024</t>
  </si>
  <si>
    <t>c.3614G&gt;C</t>
  </si>
  <si>
    <t>p.(Arg1205Pro)</t>
  </si>
  <si>
    <t>chr11 47354130 C G het</t>
  </si>
  <si>
    <t>Sep 15, 2022</t>
  </si>
  <si>
    <t>c.3758G&gt;A</t>
  </si>
  <si>
    <t>p.(Cys1253Tyr)</t>
  </si>
  <si>
    <t>chr11 47353679 C T het</t>
  </si>
  <si>
    <t>PP3; PM2_Supporting</t>
  </si>
  <si>
    <t>PP3; PM1; PM2_Supporting</t>
  </si>
  <si>
    <t>Oct 27, 2022</t>
  </si>
  <si>
    <t>c.3815-11_3815-9del</t>
  </si>
  <si>
    <t>p.(?)</t>
  </si>
  <si>
    <t>chr11 47353440 AGAG A het</t>
  </si>
  <si>
    <t>Intronic</t>
  </si>
  <si>
    <r>
      <t>0.000001697 (0.000000465-</t>
    </r>
    <r>
      <rPr>
        <b/>
        <sz val="11"/>
        <color theme="1"/>
        <rFont val="Aptos Narrow"/>
        <family val="2"/>
        <scheme val="minor"/>
      </rPr>
      <t>0.000006188</t>
    </r>
    <r>
      <rPr>
        <sz val="11"/>
        <color theme="1"/>
        <rFont val="Aptos Narrow"/>
        <family val="2"/>
        <scheme val="minor"/>
      </rPr>
      <t>; European non-Finnish)</t>
    </r>
  </si>
  <si>
    <t>0.44 (Acceptor Loss)</t>
  </si>
  <si>
    <t>Feb 24, 2023</t>
  </si>
  <si>
    <t>NM_000257.4(MYH7)</t>
  </si>
  <si>
    <t>c.138T&gt;A</t>
  </si>
  <si>
    <t>p.(Phe46Leu)</t>
  </si>
  <si>
    <t>chr14 23902804 A T het</t>
  </si>
  <si>
    <r>
      <t>0.0000008474 (0.0000001496-</t>
    </r>
    <r>
      <rPr>
        <b/>
        <sz val="11"/>
        <color theme="1"/>
        <rFont val="Aptos Narrow"/>
        <family val="2"/>
        <scheme val="minor"/>
      </rPr>
      <t>0.0000048006</t>
    </r>
    <r>
      <rPr>
        <sz val="11"/>
        <color theme="1"/>
        <rFont val="Aptos Narrow"/>
        <family val="2"/>
        <scheme val="minor"/>
      </rPr>
      <t>; European non-Finnish)</t>
    </r>
  </si>
  <si>
    <t>c.277C&gt;G</t>
  </si>
  <si>
    <t>p.(Leu93Val)</t>
  </si>
  <si>
    <t>chr14 23902361 G C het</t>
  </si>
  <si>
    <t>PM2_supporting</t>
  </si>
  <si>
    <t>c.328G&gt;A</t>
  </si>
  <si>
    <t>p.(Gly110Ser)</t>
  </si>
  <si>
    <t>chr14 23902310 C T het</t>
  </si>
  <si>
    <r>
      <t>0.00004005 (0.00001362-</t>
    </r>
    <r>
      <rPr>
        <b/>
        <sz val="11"/>
        <color theme="1"/>
        <rFont val="Aptos Narrow"/>
        <family val="2"/>
        <scheme val="minor"/>
      </rPr>
      <t>0.00011777</t>
    </r>
    <r>
      <rPr>
        <sz val="11"/>
        <color theme="1"/>
        <rFont val="Aptos Narrow"/>
        <family val="2"/>
        <scheme val="minor"/>
      </rPr>
      <t>; African/African American)</t>
    </r>
  </si>
  <si>
    <t>c.697G&gt;T</t>
  </si>
  <si>
    <t>p.(Ala233Ser)</t>
  </si>
  <si>
    <t>chr14 23900829 C A het</t>
  </si>
  <si>
    <t>PM1; PM2_Supporting; PP3</t>
  </si>
  <si>
    <t>Nov 10, 2023</t>
  </si>
  <si>
    <t>PM2, PP3, PM1</t>
  </si>
  <si>
    <t>c.1108G&gt;A</t>
  </si>
  <si>
    <t>p.(Glu370Lys)</t>
  </si>
  <si>
    <t>chr14 23899014 C T het</t>
  </si>
  <si>
    <t>Dec 28, 2019</t>
  </si>
  <si>
    <t>PM2, PM1</t>
  </si>
  <si>
    <t>c.2548G&gt;A</t>
  </si>
  <si>
    <t>p.(Ala850Thr)</t>
  </si>
  <si>
    <t>chr14 23894109 C T het</t>
  </si>
  <si>
    <r>
      <t>0.000003390 (0.000001318-</t>
    </r>
    <r>
      <rPr>
        <b/>
        <sz val="11"/>
        <color theme="1"/>
        <rFont val="Aptos Narrow"/>
        <family val="2"/>
        <scheme val="minor"/>
      </rPr>
      <t>0.000008717</t>
    </r>
    <r>
      <rPr>
        <sz val="11"/>
        <color theme="1"/>
        <rFont val="Aptos Narrow"/>
        <family val="2"/>
        <scheme val="minor"/>
      </rPr>
      <t>; European non-Finnish)</t>
    </r>
  </si>
  <si>
    <t>Mar 18, 2024</t>
  </si>
  <si>
    <t>c.2572C&gt;T</t>
  </si>
  <si>
    <t>p.(Arg858Cys)</t>
  </si>
  <si>
    <t>chr14 23894085 G A het</t>
  </si>
  <si>
    <r>
      <t>0.00001186 (0.00000707-</t>
    </r>
    <r>
      <rPr>
        <b/>
        <sz val="11"/>
        <color theme="1"/>
        <rFont val="Aptos Narrow"/>
        <family val="2"/>
        <scheme val="minor"/>
      </rPr>
      <t>0.00001992</t>
    </r>
    <r>
      <rPr>
        <sz val="11"/>
        <color theme="1"/>
        <rFont val="Aptos Narrow"/>
        <family val="2"/>
        <scheme val="minor"/>
      </rPr>
      <t>; European non-Finnish)</t>
    </r>
  </si>
  <si>
    <t>PMID:25086479 (6)</t>
  </si>
  <si>
    <t>PP1</t>
  </si>
  <si>
    <t>PM1; PM2_Supporting; PP1_Moderate</t>
  </si>
  <si>
    <t>Apr 2, 2024</t>
  </si>
  <si>
    <t>c.3274G&gt;A</t>
  </si>
  <si>
    <t>p.(Ala1092Thr)</t>
  </si>
  <si>
    <t>chr14 23890229 C T het</t>
  </si>
  <si>
    <r>
      <t>0.000002542 (0.000000865-</t>
    </r>
    <r>
      <rPr>
        <b/>
        <sz val="11"/>
        <color theme="1"/>
        <rFont val="Aptos Narrow"/>
        <family val="2"/>
        <scheme val="minor"/>
      </rPr>
      <t>0.000007475</t>
    </r>
    <r>
      <rPr>
        <sz val="11"/>
        <color theme="1"/>
        <rFont val="Aptos Narrow"/>
        <family val="2"/>
        <scheme val="minor"/>
      </rPr>
      <t>; European non-Finnish)</t>
    </r>
  </si>
  <si>
    <t>Dec 4, 2023</t>
  </si>
  <si>
    <t>c.3701A&gt;C</t>
  </si>
  <si>
    <t>p.(Asn1234Thr)</t>
  </si>
  <si>
    <t>chr14 23889079 T G het</t>
  </si>
  <si>
    <r>
      <t>0.000002543 (0.000000865-</t>
    </r>
    <r>
      <rPr>
        <b/>
        <sz val="11"/>
        <color theme="1"/>
        <rFont val="Aptos Narrow"/>
        <family val="2"/>
        <scheme val="minor"/>
      </rPr>
      <t>0.000007477</t>
    </r>
    <r>
      <rPr>
        <sz val="11"/>
        <color theme="1"/>
        <rFont val="Aptos Narrow"/>
        <family val="2"/>
        <scheme val="minor"/>
      </rPr>
      <t>; European non-Finnish)</t>
    </r>
  </si>
  <si>
    <t>c.4040A&gt;G</t>
  </si>
  <si>
    <t>p.(Tyr1347Cys)</t>
  </si>
  <si>
    <t>chr14 23887548 T C het</t>
  </si>
  <si>
    <r>
      <t>0.00001332 (0.00000235-</t>
    </r>
    <r>
      <rPr>
        <b/>
        <sz val="11"/>
        <color theme="1"/>
        <rFont val="Aptos Narrow"/>
        <family val="2"/>
        <scheme val="minor"/>
      </rPr>
      <t>0.00007547</t>
    </r>
    <r>
      <rPr>
        <sz val="11"/>
        <color theme="1"/>
        <rFont val="Aptos Narrow"/>
        <family val="2"/>
        <scheme val="minor"/>
      </rPr>
      <t>; African/African American)</t>
    </r>
  </si>
  <si>
    <t>Jun 22, 2022</t>
  </si>
  <si>
    <t>PM2, PP3</t>
  </si>
  <si>
    <t>c.4159G&gt;A</t>
  </si>
  <si>
    <t>p.(Glu1387Lys)</t>
  </si>
  <si>
    <t>chr14 23887429 C T het</t>
  </si>
  <si>
    <r>
      <t>0.00002197 (0.00000602-</t>
    </r>
    <r>
      <rPr>
        <b/>
        <sz val="11"/>
        <color theme="1"/>
        <rFont val="Aptos Narrow"/>
        <family val="2"/>
        <scheme val="minor"/>
      </rPr>
      <t>0.00008011</t>
    </r>
    <r>
      <rPr>
        <sz val="11"/>
        <color theme="1"/>
        <rFont val="Aptos Narrow"/>
        <family val="2"/>
        <scheme val="minor"/>
      </rPr>
      <t>; South Asian)</t>
    </r>
  </si>
  <si>
    <t>PP3; PM2_supporting</t>
  </si>
  <si>
    <t>Jun 25, 2024</t>
  </si>
  <si>
    <t>c.4259G&gt;A</t>
  </si>
  <si>
    <t>p.(Arg1420Gln)</t>
  </si>
  <si>
    <t>chr14 23886806 C T het</t>
  </si>
  <si>
    <t>NM_000257.4(MYH7):c.4258C&gt;T (p.Arg1420Trp)</t>
  </si>
  <si>
    <r>
      <t>0.000005085  (0.000002330-</t>
    </r>
    <r>
      <rPr>
        <b/>
        <sz val="11"/>
        <color theme="1"/>
        <rFont val="Aptos Narrow"/>
        <family val="2"/>
        <scheme val="minor"/>
      </rPr>
      <t>0.000011094</t>
    </r>
    <r>
      <rPr>
        <sz val="11"/>
        <color theme="1"/>
        <rFont val="Aptos Narrow"/>
        <family val="2"/>
        <scheme val="minor"/>
      </rPr>
      <t>; European non-Finnish)</t>
    </r>
  </si>
  <si>
    <t>PM5_supporting; PP3</t>
  </si>
  <si>
    <t>PM2_Supporting; PM5_Supporting; PP3</t>
  </si>
  <si>
    <t>PM2_Supporting; PM5_supporting; PP3</t>
  </si>
  <si>
    <t>c.4985G&gt;A</t>
  </si>
  <si>
    <t>p.(Arg1662His)</t>
  </si>
  <si>
    <t>chr14 23885010 C T het</t>
  </si>
  <si>
    <r>
      <t>0.00005490 (0.00002345-</t>
    </r>
    <r>
      <rPr>
        <b/>
        <sz val="11"/>
        <color theme="1"/>
        <rFont val="Aptos Narrow"/>
        <family val="2"/>
        <scheme val="minor"/>
      </rPr>
      <t>0.00012852</t>
    </r>
    <r>
      <rPr>
        <sz val="11"/>
        <color theme="1"/>
        <rFont val="Aptos Narrow"/>
        <family val="2"/>
        <scheme val="minor"/>
      </rPr>
      <t>; South Asian)</t>
    </r>
  </si>
  <si>
    <t>Conflicting classifications of pathogenicity: Uncertain significance(8); Likely benign(1)</t>
  </si>
  <si>
    <t>Aug 8, 2023</t>
  </si>
  <si>
    <t>c.5066G&gt;T</t>
  </si>
  <si>
    <t>p.(Arg1689Leu)</t>
  </si>
  <si>
    <t>chr14 23884929 C A het</t>
  </si>
  <si>
    <r>
      <t>0.0000008474 (0.000000150-</t>
    </r>
    <r>
      <rPr>
        <b/>
        <sz val="11"/>
        <color theme="1"/>
        <rFont val="Aptos Narrow"/>
        <family val="2"/>
        <scheme val="minor"/>
      </rPr>
      <t>0.000004801</t>
    </r>
    <r>
      <rPr>
        <sz val="11"/>
        <color theme="1"/>
        <rFont val="Aptos Narrow"/>
        <family val="2"/>
        <scheme val="minor"/>
      </rPr>
      <t>; European non-Finnish)</t>
    </r>
  </si>
  <si>
    <t>c.5287G&gt;A</t>
  </si>
  <si>
    <t>p.(Ala1763Thr)</t>
  </si>
  <si>
    <t>chr14 23884476 C T het</t>
  </si>
  <si>
    <r>
      <t>0.0004949 (0.0001683-</t>
    </r>
    <r>
      <rPr>
        <b/>
        <sz val="11"/>
        <color theme="1"/>
        <rFont val="Aptos Narrow"/>
        <family val="2"/>
        <scheme val="minor"/>
      </rPr>
      <t>0.0014541</t>
    </r>
    <r>
      <rPr>
        <sz val="11"/>
        <color theme="1"/>
        <rFont val="Aptos Narrow"/>
        <family val="2"/>
        <scheme val="minor"/>
      </rPr>
      <t>; Middle Eastern)</t>
    </r>
  </si>
  <si>
    <t>PP3; BS1</t>
  </si>
  <si>
    <t>Feb 1, 2024</t>
  </si>
  <si>
    <t>c.5527A&gt;G</t>
  </si>
  <si>
    <t>p.(Ser1843Gly)</t>
  </si>
  <si>
    <t>chr14 23884236 T C het</t>
  </si>
  <si>
    <r>
      <t>0.000005085 (0.000002330-</t>
    </r>
    <r>
      <rPr>
        <b/>
        <sz val="11"/>
        <color theme="1"/>
        <rFont val="Aptos Narrow"/>
        <family val="2"/>
        <scheme val="minor"/>
      </rPr>
      <t>0.000011094</t>
    </r>
    <r>
      <rPr>
        <sz val="11"/>
        <color theme="1"/>
        <rFont val="Aptos Narrow"/>
        <family val="2"/>
        <scheme val="minor"/>
      </rPr>
      <t>; European non-Finnish)</t>
    </r>
  </si>
  <si>
    <t>Sep 13, 2021</t>
  </si>
  <si>
    <t>PM2</t>
  </si>
  <si>
    <t>c.5562G&gt;A</t>
  </si>
  <si>
    <t>p.(Thr1854=)</t>
  </si>
  <si>
    <t>chr14 23883309 C T het</t>
  </si>
  <si>
    <t>Synonymous</t>
  </si>
  <si>
    <r>
      <t>0.0002220 (0.0001967-</t>
    </r>
    <r>
      <rPr>
        <b/>
        <sz val="11"/>
        <color theme="1"/>
        <rFont val="Aptos Narrow"/>
        <family val="2"/>
        <scheme val="minor"/>
      </rPr>
      <t>0.0002506</t>
    </r>
    <r>
      <rPr>
        <sz val="11"/>
        <color theme="1"/>
        <rFont val="Aptos Narrow"/>
        <family val="2"/>
        <scheme val="minor"/>
      </rPr>
      <t>; European non-Finnish)</t>
    </r>
  </si>
  <si>
    <t>0.65 (Acceptor Gain)</t>
  </si>
  <si>
    <t>Jan 31, 2024</t>
  </si>
  <si>
    <t>c.5724G&gt;C</t>
  </si>
  <si>
    <t>p.(Glu1908Asp)</t>
  </si>
  <si>
    <t>chr14 23883034 C G het</t>
  </si>
  <si>
    <t>NM_000432.4(MYL2)</t>
  </si>
  <si>
    <t>c.430C&gt;G</t>
  </si>
  <si>
    <t>p.(Pro144Ala)</t>
  </si>
  <si>
    <t>chr12 111348952 G C het</t>
  </si>
  <si>
    <r>
      <t>0.00002288 (0.00001573-</t>
    </r>
    <r>
      <rPr>
        <b/>
        <sz val="11"/>
        <color theme="1"/>
        <rFont val="Aptos Narrow"/>
        <family val="2"/>
        <scheme val="minor"/>
      </rPr>
      <t>0.00003329</t>
    </r>
    <r>
      <rPr>
        <sz val="11"/>
        <color theme="1"/>
        <rFont val="Aptos Narrow"/>
        <family val="2"/>
        <scheme val="minor"/>
      </rPr>
      <t>; European non-Finnish)</t>
    </r>
  </si>
  <si>
    <t>c.470A&gt;G</t>
  </si>
  <si>
    <t>p.(His157Arg)</t>
  </si>
  <si>
    <t>chr12 111348912 T C het</t>
  </si>
  <si>
    <t>Mar 18, 2023</t>
  </si>
  <si>
    <t>NM_000258.3(MYL3)</t>
  </si>
  <si>
    <t>c.170C&gt;A</t>
  </si>
  <si>
    <t>p.(Ala57Asp)</t>
  </si>
  <si>
    <t>chr3 46902303 G T het</t>
  </si>
  <si>
    <r>
      <t>0.001485 (0.000781-</t>
    </r>
    <r>
      <rPr>
        <b/>
        <sz val="11"/>
        <color theme="1"/>
        <rFont val="Aptos Narrow"/>
        <family val="2"/>
        <scheme val="minor"/>
      </rPr>
      <t>0.002819</t>
    </r>
    <r>
      <rPr>
        <sz val="11"/>
        <color theme="1"/>
        <rFont val="Aptos Narrow"/>
        <family val="2"/>
        <scheme val="minor"/>
      </rPr>
      <t>; Middle Eastern)</t>
    </r>
  </si>
  <si>
    <t>Conflicting classifications of pathogenicity: Likely pathogenic(2); Uncertain significance(14); Likely benign(1)</t>
  </si>
  <si>
    <t>Jan 29, 2024</t>
  </si>
  <si>
    <t>PM5, PP3, PP2</t>
  </si>
  <si>
    <t>c.187C&gt;T</t>
  </si>
  <si>
    <t>p.(Arg63Cys)</t>
  </si>
  <si>
    <t>chr3 46902286 G A het</t>
  </si>
  <si>
    <r>
      <t>0.00003294 (0.00001120-</t>
    </r>
    <r>
      <rPr>
        <b/>
        <sz val="11"/>
        <color theme="1"/>
        <rFont val="Aptos Narrow"/>
        <family val="2"/>
        <scheme val="minor"/>
      </rPr>
      <t>0.00009684</t>
    </r>
    <r>
      <rPr>
        <sz val="11"/>
        <color theme="1"/>
        <rFont val="Aptos Narrow"/>
        <family val="2"/>
        <scheme val="minor"/>
      </rPr>
      <t>; South Asian)</t>
    </r>
  </si>
  <si>
    <t>c.466G&gt;A</t>
  </si>
  <si>
    <t>p.(Val156Met)</t>
  </si>
  <si>
    <t>chr3 46900980 C T het</t>
  </si>
  <si>
    <r>
      <t>0.00002542 (0.00001781-</t>
    </r>
    <r>
      <rPr>
        <b/>
        <sz val="11"/>
        <color theme="1"/>
        <rFont val="Aptos Narrow"/>
        <family val="2"/>
        <scheme val="minor"/>
      </rPr>
      <t>0.00003629</t>
    </r>
    <r>
      <rPr>
        <sz val="11"/>
        <color theme="1"/>
        <rFont val="Aptos Narrow"/>
        <family val="2"/>
        <scheme val="minor"/>
      </rPr>
      <t>; European non-Finnish)</t>
    </r>
  </si>
  <si>
    <t>Conflicting classifications of pathogenicity: Pathogenic(1); Likely pathogenic(4); Uncertain significance(7)</t>
  </si>
  <si>
    <t>Nov 6, 2024</t>
  </si>
  <si>
    <t>c.466G&gt;T</t>
  </si>
  <si>
    <t>p.(Val156Leu)</t>
  </si>
  <si>
    <t>chr3 46900980 C A het</t>
  </si>
  <si>
    <r>
      <t>0.00001780 (0.00001164-</t>
    </r>
    <r>
      <rPr>
        <b/>
        <sz val="11"/>
        <color theme="1"/>
        <rFont val="Aptos Narrow"/>
        <family val="2"/>
        <scheme val="minor"/>
      </rPr>
      <t>0.00002721</t>
    </r>
    <r>
      <rPr>
        <sz val="11"/>
        <color theme="1"/>
        <rFont val="Aptos Narrow"/>
        <family val="2"/>
        <scheme val="minor"/>
      </rPr>
      <t>; European non-Finnish)</t>
    </r>
  </si>
  <si>
    <t>Conflicting classifications of pathogenicity: Pathogenic(1); Likely pathogenic(2); Uncertain significance(6)</t>
  </si>
  <si>
    <t>Nov 17, 2023</t>
  </si>
  <si>
    <t>NM_000363.5(TNNI3)</t>
  </si>
  <si>
    <t>c.428C&gt;A</t>
  </si>
  <si>
    <t>p.(Thr143Asn)</t>
  </si>
  <si>
    <t>chr19 55665519 G T het</t>
  </si>
  <si>
    <r>
      <t>0.0003293 (0.00009030-</t>
    </r>
    <r>
      <rPr>
        <b/>
        <sz val="11"/>
        <color theme="1"/>
        <rFont val="Aptos Narrow"/>
        <family val="2"/>
        <scheme val="minor"/>
      </rPr>
      <t>0.00119987</t>
    </r>
    <r>
      <rPr>
        <sz val="11"/>
        <color theme="1"/>
        <rFont val="Aptos Narrow"/>
        <family val="2"/>
        <scheme val="minor"/>
      </rPr>
      <t>; Middle Eastern)</t>
    </r>
  </si>
  <si>
    <t>PM1</t>
  </si>
  <si>
    <t>Conflicting classifications of pathogenicity: Likely pathogenic(1); Uncertain significance(6)</t>
  </si>
  <si>
    <t>Dec 22, 2023</t>
  </si>
  <si>
    <t>c.566G&gt;A</t>
  </si>
  <si>
    <t>p.(Gly189Glu)</t>
  </si>
  <si>
    <t>chr19 55663269 C T het</t>
  </si>
  <si>
    <r>
      <t>0.000002542 (0.00000086-</t>
    </r>
    <r>
      <rPr>
        <b/>
        <sz val="11"/>
        <color theme="1"/>
        <rFont val="Aptos Narrow"/>
        <family val="2"/>
        <scheme val="minor"/>
      </rPr>
      <t>0.00000748</t>
    </r>
    <r>
      <rPr>
        <sz val="11"/>
        <color theme="1"/>
        <rFont val="Aptos Narrow"/>
        <family val="2"/>
        <scheme val="minor"/>
      </rPr>
      <t>; European non-Finnish)</t>
    </r>
  </si>
  <si>
    <t>PM2_Supporting; PM1; PP3</t>
  </si>
  <si>
    <t>Dec 20, 2013</t>
  </si>
  <si>
    <t>c.581A&gt;G</t>
  </si>
  <si>
    <t>p.(Asn194Ser)</t>
  </si>
  <si>
    <t>chr19 55663254 T C het</t>
  </si>
  <si>
    <t>Conflicting classifications of pathogenicity: Likely pathogenic(1); Uncertain significance(1)</t>
  </si>
  <si>
    <t>Jan 03, 2023</t>
  </si>
  <si>
    <t>c.592C&gt;G</t>
  </si>
  <si>
    <t>p.(Leu198Val)</t>
  </si>
  <si>
    <t>chr19 55663243 G C het</t>
  </si>
  <si>
    <r>
      <t>0.000001695 (0.00000046-</t>
    </r>
    <r>
      <rPr>
        <b/>
        <sz val="11"/>
        <color theme="1"/>
        <rFont val="Aptos Narrow"/>
        <family val="2"/>
        <scheme val="minor"/>
      </rPr>
      <t>0.00000618</t>
    </r>
    <r>
      <rPr>
        <sz val="11"/>
        <color theme="1"/>
        <rFont val="Aptos Narrow"/>
        <family val="2"/>
        <scheme val="minor"/>
      </rPr>
      <t>; European non-Finnish)</t>
    </r>
  </si>
  <si>
    <t>Co-segregation (1); PMID:22112859 (2)</t>
  </si>
  <si>
    <t>BP4; PP1</t>
  </si>
  <si>
    <t>PM1; PM2_Supporting; BP4; PP1_Supporting</t>
  </si>
  <si>
    <t>PM1; PM2_Supporting; BP4</t>
  </si>
  <si>
    <t>Jun 13, 2024</t>
  </si>
  <si>
    <t>NM_001276345.2(TNNT2)</t>
  </si>
  <si>
    <t>c.52+12C&gt;T</t>
  </si>
  <si>
    <t>chr1 201341261 G A het</t>
  </si>
  <si>
    <r>
      <t>0.00003729 (0.00002778-</t>
    </r>
    <r>
      <rPr>
        <b/>
        <sz val="11"/>
        <color theme="1"/>
        <rFont val="Aptos Narrow"/>
        <family val="2"/>
        <scheme val="minor"/>
      </rPr>
      <t>0.00005005</t>
    </r>
    <r>
      <rPr>
        <sz val="11"/>
        <color theme="1"/>
        <rFont val="Aptos Narrow"/>
        <family val="2"/>
        <scheme val="minor"/>
      </rPr>
      <t>; European non-Finnish)</t>
    </r>
  </si>
  <si>
    <t>BP4; BP7</t>
  </si>
  <si>
    <t>PM2_Supporting; BP4; BP7</t>
  </si>
  <si>
    <t>Likely benign</t>
  </si>
  <si>
    <t>c.113C&gt;T</t>
  </si>
  <si>
    <t>p.(Ala38Val)</t>
  </si>
  <si>
    <t>chr1 201337340 G A het</t>
  </si>
  <si>
    <r>
      <t>0.0006831 (0.0006375-</t>
    </r>
    <r>
      <rPr>
        <b/>
        <sz val="11"/>
        <color theme="1"/>
        <rFont val="Aptos Narrow"/>
        <family val="2"/>
        <scheme val="minor"/>
      </rPr>
      <t>0.0007318</t>
    </r>
    <r>
      <rPr>
        <sz val="11"/>
        <color theme="1"/>
        <rFont val="Aptos Narrow"/>
        <family val="2"/>
        <scheme val="minor"/>
      </rPr>
      <t>; European non-Finnish)</t>
    </r>
  </si>
  <si>
    <t>BS1</t>
  </si>
  <si>
    <t>Conflicting classifications of pathogenicity: Uncertain significance(4); Benign(1); Likely benign(7)</t>
  </si>
  <si>
    <t>c.341C&gt;T</t>
  </si>
  <si>
    <t>p.(Ala114Val)</t>
  </si>
  <si>
    <t>chr1 201334389 G A het</t>
  </si>
  <si>
    <r>
      <t>0.00003305 (0.00002418-</t>
    </r>
    <r>
      <rPr>
        <b/>
        <sz val="11"/>
        <color theme="1"/>
        <rFont val="Aptos Narrow"/>
        <family val="2"/>
        <scheme val="minor"/>
      </rPr>
      <t>0.00004518</t>
    </r>
    <r>
      <rPr>
        <sz val="11"/>
        <color theme="1"/>
        <rFont val="Aptos Narrow"/>
        <family val="2"/>
        <scheme val="minor"/>
      </rPr>
      <t>; European non-Finnish)</t>
    </r>
  </si>
  <si>
    <t>0.23 (Donor Gain)</t>
  </si>
  <si>
    <t>PM1; PP3</t>
  </si>
  <si>
    <t>Conflicting classifications of pathogenicity: Pathogenic(1); Likely pathogenic(1); Uncertain significance(8)</t>
  </si>
  <si>
    <t>Jan 28, 2024</t>
  </si>
  <si>
    <t>c.815A&gt;T</t>
  </si>
  <si>
    <t>p.(Asn272Ile)</t>
  </si>
  <si>
    <t>chr1 201328787 T A het</t>
  </si>
  <si>
    <t>c.862C&gt;T</t>
  </si>
  <si>
    <t>p.(Arg288Cys)</t>
  </si>
  <si>
    <t>chr1 201328373 G A het</t>
  </si>
  <si>
    <r>
      <t>0.0006428 (0.0005986-</t>
    </r>
    <r>
      <rPr>
        <b/>
        <sz val="11"/>
        <color theme="1"/>
        <rFont val="Aptos Narrow"/>
        <family val="2"/>
        <scheme val="minor"/>
      </rPr>
      <t>0.0006902</t>
    </r>
    <r>
      <rPr>
        <sz val="11"/>
        <color theme="1"/>
        <rFont val="Aptos Narrow"/>
        <family val="2"/>
        <scheme val="minor"/>
      </rPr>
      <t>; European non-Finnish)</t>
    </r>
  </si>
  <si>
    <t>Conflicting classifications of pathogenicity: Pathogenic(1); Likely pathogenic(3); Uncertain significance(18)</t>
  </si>
  <si>
    <t>May 6, 2024</t>
  </si>
  <si>
    <t>NM_001018005.2(TPM1)</t>
  </si>
  <si>
    <t>c.24G&gt;A</t>
  </si>
  <si>
    <t>p.(Met8IIe)</t>
  </si>
  <si>
    <t>chr15 63335052 G A het</t>
  </si>
  <si>
    <t>PM2_supporting; PP2</t>
  </si>
  <si>
    <t>PM2_Supporting; PP2</t>
  </si>
  <si>
    <t>c.82G&gt;C</t>
  </si>
  <si>
    <t>p.(Asp28His)</t>
  </si>
  <si>
    <t>chr15 63335110 G C het</t>
  </si>
  <si>
    <r>
      <t>0.00004473 (0.00001227-</t>
    </r>
    <r>
      <rPr>
        <b/>
        <sz val="11"/>
        <color theme="1"/>
        <rFont val="Aptos Narrow"/>
        <family val="2"/>
        <scheme val="minor"/>
      </rPr>
      <t>0.0001631</t>
    </r>
    <r>
      <rPr>
        <sz val="11"/>
        <color theme="1"/>
        <rFont val="Aptos Narrow"/>
        <family val="2"/>
        <scheme val="minor"/>
      </rPr>
      <t>; East Asian)</t>
    </r>
  </si>
  <si>
    <t>c.513C&gt;G</t>
  </si>
  <si>
    <t>p.(Ile171Met)</t>
  </si>
  <si>
    <t>chr15 63353088 C G het</t>
  </si>
  <si>
    <t>PP2; PP3</t>
  </si>
  <si>
    <t>PM2_Supporting; PP2; PP3</t>
  </si>
  <si>
    <t>May 22, 2022</t>
  </si>
  <si>
    <t>c.652G&gt;A</t>
  </si>
  <si>
    <t>p.(Glu218Lys)</t>
  </si>
  <si>
    <t>chr15 63354426 G A het</t>
  </si>
  <si>
    <t>PM2_supporting; PP2; PP3</t>
  </si>
  <si>
    <t>Legend: (i) Referral lab: SA=Sant’Andrea Hospital, M=Centro Cardiologico Monzino; (ii) Review status (ClinVar, number of gold stars): 0=no assertion criteria provided, 1=criteria provided, single submitter or criteria provided, conflicting classifications, 2=criteria provided, multiple submitters, no conflicts; NA=not applicable; *This needed consideration related to a specific subpopulation.</t>
  </si>
  <si>
    <t>PMID: 39633578</t>
  </si>
  <si>
    <t>PS3_Supporting; PP1</t>
  </si>
  <si>
    <t>PS3_Supporting; PP1_Supporting; BS1</t>
  </si>
  <si>
    <t>PS3_Supporting; BS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0000000"/>
    <numFmt numFmtId="166" formatCode="0.0"/>
  </numFmts>
  <fonts count="7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rgb="FF000000"/>
      <name val="Calibri (Corpo)"/>
    </font>
    <font>
      <b/>
      <sz val="11"/>
      <color rgb="FF000000"/>
      <name val="Calibri (Corpo)"/>
    </font>
    <font>
      <sz val="11"/>
      <color theme="1"/>
      <name val="Calibri (Corpo)"/>
    </font>
    <font>
      <sz val="11"/>
      <name val="Calibri (Corpo)"/>
    </font>
    <font>
      <i/>
      <sz val="11"/>
      <color theme="1"/>
      <name val="Aptos Narrow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rgb="FFDADADA"/>
        <bgColor indexed="64"/>
      </patternFill>
    </fill>
    <fill>
      <patternFill patternType="solid">
        <fgColor rgb="FFF7CAAC"/>
        <bgColor indexed="64"/>
      </patternFill>
    </fill>
    <fill>
      <patternFill patternType="solid">
        <fgColor rgb="FFC5E0B3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B4C6E7"/>
        <bgColor indexed="64"/>
      </patternFill>
    </fill>
    <fill>
      <patternFill patternType="solid">
        <fgColor rgb="FFFFF2CB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2" fillId="2" borderId="1" xfId="0" applyFont="1" applyFill="1" applyBorder="1" applyAlignment="1">
      <alignment horizontal="left" vertical="center" wrapText="1"/>
    </xf>
    <xf numFmtId="0" fontId="2" fillId="2" borderId="1" xfId="0" applyFont="1" applyFill="1" applyBorder="1" applyAlignment="1">
      <alignment vertical="center" wrapText="1"/>
    </xf>
    <xf numFmtId="0" fontId="2" fillId="3" borderId="1" xfId="0" applyFont="1" applyFill="1" applyBorder="1" applyAlignment="1">
      <alignment horizontal="left" vertical="center" wrapText="1"/>
    </xf>
    <xf numFmtId="0" fontId="2" fillId="3" borderId="1" xfId="0" applyFont="1" applyFill="1" applyBorder="1" applyAlignment="1">
      <alignment horizontal="center" vertical="center" wrapText="1"/>
    </xf>
    <xf numFmtId="0" fontId="2" fillId="4" borderId="1" xfId="0" applyFont="1" applyFill="1" applyBorder="1" applyAlignment="1">
      <alignment horizontal="left" vertical="center" wrapText="1"/>
    </xf>
    <xf numFmtId="2" fontId="2" fillId="4" borderId="1" xfId="0" applyNumberFormat="1" applyFont="1" applyFill="1" applyBorder="1" applyAlignment="1">
      <alignment horizontal="left" vertical="center" wrapText="1"/>
    </xf>
    <xf numFmtId="164" fontId="2" fillId="4" borderId="1" xfId="0" applyNumberFormat="1" applyFont="1" applyFill="1" applyBorder="1" applyAlignment="1">
      <alignment horizontal="left" vertical="center" wrapText="1"/>
    </xf>
    <xf numFmtId="0" fontId="4" fillId="5" borderId="1" xfId="0" applyFont="1" applyFill="1" applyBorder="1" applyAlignment="1">
      <alignment horizontal="left" vertical="center" wrapText="1"/>
    </xf>
    <xf numFmtId="0" fontId="4" fillId="5" borderId="1" xfId="0" applyFont="1" applyFill="1" applyBorder="1" applyAlignment="1">
      <alignment horizontal="center" vertical="center" wrapText="1"/>
    </xf>
    <xf numFmtId="0" fontId="4" fillId="6" borderId="1" xfId="0" applyFont="1" applyFill="1" applyBorder="1" applyAlignment="1">
      <alignment horizontal="left" vertical="center" wrapText="1"/>
    </xf>
    <xf numFmtId="0" fontId="4" fillId="6" borderId="1" xfId="0" applyFont="1" applyFill="1" applyBorder="1" applyAlignment="1">
      <alignment horizontal="center" vertical="center" wrapText="1"/>
    </xf>
    <xf numFmtId="0" fontId="2" fillId="7" borderId="1" xfId="0" applyFont="1" applyFill="1" applyBorder="1" applyAlignment="1">
      <alignment vertical="center" wrapText="1"/>
    </xf>
    <xf numFmtId="0" fontId="2" fillId="7" borderId="1" xfId="0" applyFont="1" applyFill="1" applyBorder="1" applyAlignment="1">
      <alignment horizontal="center" vertical="center" wrapText="1"/>
    </xf>
    <xf numFmtId="0" fontId="2" fillId="8" borderId="1" xfId="0" applyFont="1" applyFill="1" applyBorder="1" applyAlignment="1">
      <alignment vertical="center" wrapText="1"/>
    </xf>
    <xf numFmtId="0" fontId="2" fillId="8" borderId="1" xfId="0" applyFont="1" applyFill="1" applyBorder="1" applyAlignment="1">
      <alignment horizontal="center" vertical="center" wrapText="1"/>
    </xf>
    <xf numFmtId="0" fontId="5" fillId="8" borderId="1" xfId="0" applyFont="1" applyFill="1" applyBorder="1" applyAlignment="1">
      <alignment horizontal="left" vertical="center" wrapText="1"/>
    </xf>
    <xf numFmtId="0" fontId="2" fillId="8" borderId="1" xfId="0" applyFont="1" applyFill="1" applyBorder="1" applyAlignment="1">
      <alignment horizontal="left" vertical="center" wrapText="1"/>
    </xf>
    <xf numFmtId="0" fontId="2" fillId="9" borderId="1" xfId="0" applyFont="1" applyFill="1" applyBorder="1" applyAlignment="1">
      <alignment horizontal="left" vertical="center" wrapText="1"/>
    </xf>
    <xf numFmtId="0" fontId="2" fillId="9" borderId="1" xfId="0" applyFont="1" applyFill="1" applyBorder="1" applyAlignment="1">
      <alignment horizontal="center" vertical="center" wrapText="1"/>
    </xf>
    <xf numFmtId="0" fontId="2" fillId="10" borderId="1" xfId="0" applyFont="1" applyFill="1" applyBorder="1" applyAlignment="1">
      <alignment horizontal="left" vertical="center" wrapText="1"/>
    </xf>
    <xf numFmtId="0" fontId="0" fillId="0" borderId="0" xfId="0" applyAlignment="1">
      <alignment horizontal="center"/>
    </xf>
    <xf numFmtId="14" fontId="0" fillId="0" borderId="0" xfId="0" applyNumberFormat="1" applyAlignment="1">
      <alignment horizontal="left"/>
    </xf>
    <xf numFmtId="0" fontId="0" fillId="0" borderId="0" xfId="0" applyAlignment="1">
      <alignment horizontal="center" vertical="center"/>
    </xf>
    <xf numFmtId="165" fontId="0" fillId="0" borderId="0" xfId="0" applyNumberFormat="1" applyAlignment="1">
      <alignment horizontal="left"/>
    </xf>
    <xf numFmtId="2" fontId="0" fillId="0" borderId="0" xfId="0" applyNumberFormat="1" applyAlignment="1">
      <alignment horizontal="left"/>
    </xf>
    <xf numFmtId="164" fontId="0" fillId="0" borderId="0" xfId="0" applyNumberFormat="1" applyAlignment="1">
      <alignment horizontal="left"/>
    </xf>
    <xf numFmtId="0" fontId="0" fillId="0" borderId="0" xfId="0" applyAlignment="1">
      <alignment horizontal="left"/>
    </xf>
    <xf numFmtId="14" fontId="0" fillId="0" borderId="0" xfId="0" applyNumberFormat="1" applyAlignment="1">
      <alignment horizontal="center"/>
    </xf>
    <xf numFmtId="166" fontId="0" fillId="0" borderId="0" xfId="0" applyNumberFormat="1" applyAlignment="1">
      <alignment horizontal="center"/>
    </xf>
    <xf numFmtId="0" fontId="0" fillId="0" borderId="0" xfId="0" quotePrefix="1"/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56BB07-D9F5-4437-8A55-CF1EAC04952B}">
  <dimension ref="A1:AI73"/>
  <sheetViews>
    <sheetView tabSelected="1" zoomScale="70" zoomScaleNormal="70" workbookViewId="0">
      <selection activeCell="K91" sqref="K91"/>
    </sheetView>
  </sheetViews>
  <sheetFormatPr defaultRowHeight="15"/>
  <cols>
    <col min="1" max="1" width="24.5703125" customWidth="1"/>
    <col min="2" max="2" width="21.42578125" bestFit="1" customWidth="1"/>
    <col min="3" max="3" width="17.5703125" customWidth="1"/>
    <col min="4" max="4" width="29.5703125" customWidth="1"/>
    <col min="5" max="5" width="14" customWidth="1"/>
    <col min="6" max="6" width="21.85546875" style="21" customWidth="1"/>
    <col min="7" max="7" width="18.5703125" style="27" customWidth="1"/>
    <col min="8" max="8" width="15.5703125" customWidth="1"/>
    <col min="9" max="9" width="20.42578125" customWidth="1"/>
    <col min="10" max="10" width="43.85546875" customWidth="1"/>
    <col min="11" max="11" width="72.140625" style="27" bestFit="1" customWidth="1"/>
    <col min="12" max="12" width="23.5703125" style="27" bestFit="1" customWidth="1"/>
    <col min="13" max="13" width="31.5703125" style="25" bestFit="1" customWidth="1"/>
    <col min="14" max="14" width="11" style="26" bestFit="1" customWidth="1"/>
    <col min="15" max="15" width="35.140625" customWidth="1"/>
    <col min="16" max="16" width="25" style="27" customWidth="1"/>
    <col min="17" max="17" width="46.5703125" customWidth="1"/>
    <col min="18" max="18" width="44.5703125" bestFit="1" customWidth="1"/>
    <col min="19" max="19" width="31" style="21" bestFit="1" customWidth="1"/>
    <col min="20" max="20" width="33.5703125" bestFit="1" customWidth="1"/>
    <col min="21" max="21" width="44" style="21" bestFit="1" customWidth="1"/>
    <col min="22" max="22" width="50" style="21" bestFit="1" customWidth="1"/>
    <col min="23" max="23" width="46.5703125" style="21" bestFit="1" customWidth="1"/>
    <col min="24" max="24" width="25.42578125" style="21" bestFit="1" customWidth="1"/>
    <col min="25" max="25" width="52.140625" bestFit="1" customWidth="1"/>
    <col min="26" max="26" width="18.42578125" style="21" bestFit="1" customWidth="1"/>
    <col min="27" max="27" width="17.140625" customWidth="1"/>
    <col min="28" max="28" width="33.85546875" customWidth="1"/>
    <col min="29" max="29" width="17.5703125" style="27" bestFit="1" customWidth="1"/>
    <col min="30" max="30" width="22.5703125" style="21" bestFit="1" customWidth="1"/>
    <col min="31" max="31" width="31.5703125" style="27" customWidth="1"/>
    <col min="32" max="32" width="20.140625" bestFit="1" customWidth="1"/>
    <col min="33" max="33" width="30.140625" style="21" bestFit="1" customWidth="1"/>
    <col min="34" max="34" width="24.42578125" bestFit="1" customWidth="1"/>
    <col min="35" max="35" width="22" bestFit="1" customWidth="1"/>
  </cols>
  <sheetData>
    <row r="1" spans="1:35" ht="38.25" customHeight="1">
      <c r="A1" s="1" t="s">
        <v>0</v>
      </c>
      <c r="B1" s="2" t="s">
        <v>1</v>
      </c>
      <c r="C1" s="2" t="s">
        <v>2</v>
      </c>
      <c r="D1" s="2" t="s">
        <v>3</v>
      </c>
      <c r="E1" s="3" t="s">
        <v>4</v>
      </c>
      <c r="F1" s="4" t="s">
        <v>5</v>
      </c>
      <c r="G1" s="3" t="s">
        <v>6</v>
      </c>
      <c r="H1" s="5" t="s">
        <v>7</v>
      </c>
      <c r="I1" s="5" t="s">
        <v>8</v>
      </c>
      <c r="J1" s="5" t="s">
        <v>9</v>
      </c>
      <c r="K1" s="5" t="s">
        <v>10</v>
      </c>
      <c r="L1" s="5" t="s">
        <v>11</v>
      </c>
      <c r="M1" s="6" t="s">
        <v>12</v>
      </c>
      <c r="N1" s="7" t="s">
        <v>13</v>
      </c>
      <c r="O1" s="5" t="s">
        <v>14</v>
      </c>
      <c r="P1" s="5" t="s">
        <v>15</v>
      </c>
      <c r="Q1" s="5" t="s">
        <v>16</v>
      </c>
      <c r="R1" s="8" t="s">
        <v>17</v>
      </c>
      <c r="S1" s="9" t="s">
        <v>18</v>
      </c>
      <c r="T1" s="10" t="s">
        <v>19</v>
      </c>
      <c r="U1" s="11" t="s">
        <v>20</v>
      </c>
      <c r="V1" s="12" t="s">
        <v>21</v>
      </c>
      <c r="W1" s="12" t="s">
        <v>22</v>
      </c>
      <c r="X1" s="13" t="s">
        <v>23</v>
      </c>
      <c r="Y1" s="14" t="s">
        <v>24</v>
      </c>
      <c r="Z1" s="15" t="s">
        <v>25</v>
      </c>
      <c r="AA1" s="16" t="s">
        <v>26</v>
      </c>
      <c r="AB1" s="17" t="s">
        <v>27</v>
      </c>
      <c r="AC1" s="17" t="s">
        <v>28</v>
      </c>
      <c r="AD1" s="15" t="s">
        <v>29</v>
      </c>
      <c r="AE1" s="18" t="s">
        <v>30</v>
      </c>
      <c r="AF1" s="18" t="s">
        <v>31</v>
      </c>
      <c r="AG1" s="19" t="s">
        <v>32</v>
      </c>
      <c r="AH1" s="20" t="s">
        <v>33</v>
      </c>
      <c r="AI1" s="20" t="s">
        <v>34</v>
      </c>
    </row>
    <row r="2" spans="1:35">
      <c r="A2" t="s">
        <v>35</v>
      </c>
      <c r="B2" t="s">
        <v>36</v>
      </c>
      <c r="C2" t="s">
        <v>37</v>
      </c>
      <c r="D2" t="s">
        <v>38</v>
      </c>
      <c r="E2" t="s">
        <v>39</v>
      </c>
      <c r="F2" s="21">
        <v>1</v>
      </c>
      <c r="G2" s="22">
        <v>44573</v>
      </c>
      <c r="H2" t="s">
        <v>40</v>
      </c>
      <c r="I2" s="23" t="s">
        <v>41</v>
      </c>
      <c r="J2" t="s">
        <v>42</v>
      </c>
      <c r="K2" s="24" t="s">
        <v>42</v>
      </c>
      <c r="L2" s="24" t="s">
        <v>42</v>
      </c>
      <c r="M2" s="25">
        <v>0</v>
      </c>
      <c r="N2" s="26">
        <v>0.72299999999999998</v>
      </c>
      <c r="O2" t="s">
        <v>42</v>
      </c>
      <c r="P2" s="27" t="s">
        <v>42</v>
      </c>
      <c r="Q2" t="s">
        <v>43</v>
      </c>
      <c r="R2" t="s">
        <v>44</v>
      </c>
      <c r="S2" s="21">
        <v>2</v>
      </c>
      <c r="T2" t="s">
        <v>45</v>
      </c>
      <c r="U2" s="21">
        <v>3</v>
      </c>
      <c r="V2" s="27" t="s">
        <v>46</v>
      </c>
      <c r="W2" s="27" t="s">
        <v>47</v>
      </c>
      <c r="X2" s="21" t="s">
        <v>41</v>
      </c>
      <c r="Y2" t="s">
        <v>46</v>
      </c>
      <c r="Z2" s="21">
        <v>3</v>
      </c>
      <c r="AA2" t="s">
        <v>48</v>
      </c>
      <c r="AB2" t="s">
        <v>49</v>
      </c>
      <c r="AC2" s="22">
        <v>45518</v>
      </c>
      <c r="AD2" s="28" t="s">
        <v>42</v>
      </c>
      <c r="AE2" s="27" t="s">
        <v>50</v>
      </c>
      <c r="AF2" t="s">
        <v>51</v>
      </c>
      <c r="AG2" s="21">
        <v>1</v>
      </c>
      <c r="AH2" s="27" t="s">
        <v>50</v>
      </c>
      <c r="AI2" t="s">
        <v>52</v>
      </c>
    </row>
    <row r="3" spans="1:35">
      <c r="A3" t="s">
        <v>35</v>
      </c>
      <c r="B3" t="s">
        <v>53</v>
      </c>
      <c r="C3" t="s">
        <v>54</v>
      </c>
      <c r="D3" t="s">
        <v>55</v>
      </c>
      <c r="E3" t="s">
        <v>39</v>
      </c>
      <c r="F3" s="21">
        <v>1</v>
      </c>
      <c r="G3" s="22">
        <v>43439</v>
      </c>
      <c r="H3" t="s">
        <v>40</v>
      </c>
      <c r="I3" s="23" t="s">
        <v>41</v>
      </c>
      <c r="J3" t="s">
        <v>42</v>
      </c>
      <c r="K3" s="24" t="s">
        <v>42</v>
      </c>
      <c r="L3" s="24" t="s">
        <v>42</v>
      </c>
      <c r="M3" s="25">
        <v>0.02</v>
      </c>
      <c r="N3" s="26">
        <v>0.85899999999999999</v>
      </c>
      <c r="O3" t="s">
        <v>42</v>
      </c>
      <c r="P3" s="27" t="s">
        <v>42</v>
      </c>
      <c r="Q3" t="s">
        <v>42</v>
      </c>
      <c r="R3" t="s">
        <v>44</v>
      </c>
      <c r="S3" s="21">
        <v>2</v>
      </c>
      <c r="T3" t="s">
        <v>44</v>
      </c>
      <c r="U3" s="21">
        <v>2</v>
      </c>
      <c r="V3" s="27" t="s">
        <v>47</v>
      </c>
      <c r="W3" s="27" t="s">
        <v>47</v>
      </c>
      <c r="X3" s="21" t="s">
        <v>56</v>
      </c>
      <c r="Y3" t="s">
        <v>47</v>
      </c>
      <c r="Z3" s="21">
        <v>2</v>
      </c>
      <c r="AA3" t="s">
        <v>48</v>
      </c>
      <c r="AB3" t="s">
        <v>49</v>
      </c>
      <c r="AC3" s="22">
        <v>45518</v>
      </c>
      <c r="AD3" s="28" t="s">
        <v>42</v>
      </c>
      <c r="AE3" s="27" t="s">
        <v>42</v>
      </c>
      <c r="AF3" t="s">
        <v>42</v>
      </c>
      <c r="AG3" s="21" t="s">
        <v>42</v>
      </c>
      <c r="AH3" s="27" t="s">
        <v>50</v>
      </c>
      <c r="AI3" t="s">
        <v>52</v>
      </c>
    </row>
    <row r="4" spans="1:35">
      <c r="A4" t="s">
        <v>35</v>
      </c>
      <c r="B4" t="s">
        <v>57</v>
      </c>
      <c r="C4" t="s">
        <v>58</v>
      </c>
      <c r="D4" t="s">
        <v>59</v>
      </c>
      <c r="E4" t="s">
        <v>39</v>
      </c>
      <c r="F4" s="21">
        <v>1</v>
      </c>
      <c r="G4" s="22">
        <v>45320</v>
      </c>
      <c r="H4" t="s">
        <v>40</v>
      </c>
      <c r="I4" s="23" t="s">
        <v>41</v>
      </c>
      <c r="J4" t="s">
        <v>42</v>
      </c>
      <c r="K4" s="24" t="s">
        <v>60</v>
      </c>
      <c r="L4" s="24" t="s">
        <v>42</v>
      </c>
      <c r="M4" s="25">
        <v>0.01</v>
      </c>
      <c r="N4" s="26">
        <v>0.90800000000000003</v>
      </c>
      <c r="O4" t="s">
        <v>42</v>
      </c>
      <c r="P4" s="27" t="s">
        <v>42</v>
      </c>
      <c r="Q4" t="s">
        <v>61</v>
      </c>
      <c r="R4" t="s">
        <v>62</v>
      </c>
      <c r="S4" s="21">
        <v>2</v>
      </c>
      <c r="T4" t="s">
        <v>62</v>
      </c>
      <c r="U4" s="21">
        <v>2</v>
      </c>
      <c r="V4" s="27" t="s">
        <v>63</v>
      </c>
      <c r="W4" s="27" t="s">
        <v>63</v>
      </c>
      <c r="X4" s="21" t="s">
        <v>56</v>
      </c>
      <c r="Y4" s="27" t="s">
        <v>63</v>
      </c>
      <c r="Z4" s="21">
        <v>3</v>
      </c>
      <c r="AA4" t="s">
        <v>48</v>
      </c>
      <c r="AB4" t="s">
        <v>49</v>
      </c>
      <c r="AC4" s="22">
        <v>45518</v>
      </c>
      <c r="AD4" s="28" t="s">
        <v>42</v>
      </c>
      <c r="AE4" s="27" t="s">
        <v>50</v>
      </c>
      <c r="AF4" t="s">
        <v>64</v>
      </c>
      <c r="AG4" s="21">
        <v>2</v>
      </c>
      <c r="AH4" s="27" t="s">
        <v>50</v>
      </c>
      <c r="AI4" t="s">
        <v>65</v>
      </c>
    </row>
    <row r="5" spans="1:35">
      <c r="A5" t="s">
        <v>66</v>
      </c>
      <c r="B5" t="s">
        <v>67</v>
      </c>
      <c r="C5" t="s">
        <v>68</v>
      </c>
      <c r="D5" t="s">
        <v>69</v>
      </c>
      <c r="E5" t="s">
        <v>39</v>
      </c>
      <c r="F5" s="21">
        <v>1</v>
      </c>
      <c r="G5" s="22">
        <v>43432</v>
      </c>
      <c r="H5" t="s">
        <v>40</v>
      </c>
      <c r="I5" s="23" t="s">
        <v>41</v>
      </c>
      <c r="J5" t="s">
        <v>42</v>
      </c>
      <c r="K5" s="24" t="s">
        <v>70</v>
      </c>
      <c r="L5" s="24">
        <v>1.552E-4</v>
      </c>
      <c r="M5" s="25">
        <v>0.01</v>
      </c>
      <c r="N5" s="26">
        <v>4.7E-2</v>
      </c>
      <c r="O5" t="s">
        <v>42</v>
      </c>
      <c r="P5" s="27" t="s">
        <v>42</v>
      </c>
      <c r="Q5" t="s">
        <v>42</v>
      </c>
      <c r="R5" t="s">
        <v>71</v>
      </c>
      <c r="S5" s="21">
        <v>-1</v>
      </c>
      <c r="T5" t="s">
        <v>71</v>
      </c>
      <c r="U5" s="21">
        <v>-1</v>
      </c>
      <c r="V5" s="27" t="s">
        <v>71</v>
      </c>
      <c r="W5" s="27" t="s">
        <v>72</v>
      </c>
      <c r="X5" s="21" t="s">
        <v>41</v>
      </c>
      <c r="Y5" t="s">
        <v>71</v>
      </c>
      <c r="Z5" s="21">
        <v>-1</v>
      </c>
      <c r="AA5" t="s">
        <v>48</v>
      </c>
      <c r="AB5" t="s">
        <v>49</v>
      </c>
      <c r="AC5" s="22">
        <v>45598</v>
      </c>
      <c r="AD5" s="28" t="s">
        <v>42</v>
      </c>
      <c r="AE5" s="27" t="s">
        <v>50</v>
      </c>
      <c r="AF5" t="s">
        <v>73</v>
      </c>
      <c r="AG5" s="21">
        <v>2</v>
      </c>
      <c r="AH5" s="27" t="s">
        <v>50</v>
      </c>
      <c r="AI5" t="s">
        <v>52</v>
      </c>
    </row>
    <row r="6" spans="1:35">
      <c r="A6" t="s">
        <v>66</v>
      </c>
      <c r="B6" t="s">
        <v>74</v>
      </c>
      <c r="C6" t="s">
        <v>75</v>
      </c>
      <c r="D6" t="s">
        <v>76</v>
      </c>
      <c r="E6" t="s">
        <v>39</v>
      </c>
      <c r="F6" s="21">
        <v>1</v>
      </c>
      <c r="G6" s="22">
        <v>43432</v>
      </c>
      <c r="H6" t="s">
        <v>40</v>
      </c>
      <c r="I6" s="23" t="s">
        <v>41</v>
      </c>
      <c r="J6" t="s">
        <v>42</v>
      </c>
      <c r="K6" s="24" t="s">
        <v>42</v>
      </c>
      <c r="L6" s="24" t="s">
        <v>42</v>
      </c>
      <c r="M6" s="25">
        <v>0.02</v>
      </c>
      <c r="N6" s="26">
        <v>0.15</v>
      </c>
      <c r="O6" t="s">
        <v>42</v>
      </c>
      <c r="P6" s="27" t="s">
        <v>42</v>
      </c>
      <c r="Q6" t="s">
        <v>42</v>
      </c>
      <c r="R6" t="s">
        <v>77</v>
      </c>
      <c r="S6" s="21">
        <v>0</v>
      </c>
      <c r="T6" t="s">
        <v>77</v>
      </c>
      <c r="U6" s="21">
        <v>0</v>
      </c>
      <c r="V6" s="27" t="s">
        <v>78</v>
      </c>
      <c r="W6" s="27" t="s">
        <v>78</v>
      </c>
      <c r="X6" s="21" t="s">
        <v>56</v>
      </c>
      <c r="Y6" t="s">
        <v>78</v>
      </c>
      <c r="Z6" s="21">
        <v>0</v>
      </c>
      <c r="AA6" t="s">
        <v>48</v>
      </c>
      <c r="AB6" t="s">
        <v>49</v>
      </c>
      <c r="AC6" s="22">
        <v>45598</v>
      </c>
      <c r="AD6" s="28" t="s">
        <v>42</v>
      </c>
      <c r="AE6" s="27" t="s">
        <v>42</v>
      </c>
      <c r="AF6" t="s">
        <v>42</v>
      </c>
      <c r="AG6" s="21" t="s">
        <v>42</v>
      </c>
      <c r="AH6" s="27" t="s">
        <v>50</v>
      </c>
      <c r="AI6" t="s">
        <v>65</v>
      </c>
    </row>
    <row r="7" spans="1:35">
      <c r="A7" t="s">
        <v>66</v>
      </c>
      <c r="B7" t="s">
        <v>79</v>
      </c>
      <c r="C7" t="s">
        <v>80</v>
      </c>
      <c r="D7" t="s">
        <v>81</v>
      </c>
      <c r="E7" t="s">
        <v>82</v>
      </c>
      <c r="F7" s="21">
        <v>1</v>
      </c>
      <c r="G7" s="27">
        <v>2019</v>
      </c>
      <c r="H7" t="s">
        <v>40</v>
      </c>
      <c r="I7" s="23" t="s">
        <v>41</v>
      </c>
      <c r="J7" t="s">
        <v>42</v>
      </c>
      <c r="K7" s="24" t="s">
        <v>83</v>
      </c>
      <c r="L7" s="24">
        <v>1.7810000000000001E-5</v>
      </c>
      <c r="M7" s="25">
        <v>0</v>
      </c>
      <c r="N7" s="26">
        <v>0.71599999999999997</v>
      </c>
      <c r="O7" t="s">
        <v>42</v>
      </c>
      <c r="P7" s="27">
        <v>2.46</v>
      </c>
      <c r="Q7" t="s">
        <v>42</v>
      </c>
      <c r="R7" t="s">
        <v>84</v>
      </c>
      <c r="S7" s="21">
        <v>1</v>
      </c>
      <c r="T7" t="s">
        <v>84</v>
      </c>
      <c r="U7" s="21">
        <v>1</v>
      </c>
      <c r="V7" s="27" t="s">
        <v>84</v>
      </c>
      <c r="W7" s="27" t="s">
        <v>84</v>
      </c>
      <c r="X7" s="21" t="s">
        <v>56</v>
      </c>
      <c r="Y7" t="s">
        <v>84</v>
      </c>
      <c r="Z7" s="21">
        <v>1</v>
      </c>
      <c r="AA7" t="s">
        <v>48</v>
      </c>
      <c r="AB7" t="s">
        <v>49</v>
      </c>
      <c r="AC7" s="22">
        <v>45667</v>
      </c>
      <c r="AD7" s="28" t="s">
        <v>42</v>
      </c>
      <c r="AE7" s="27" t="s">
        <v>50</v>
      </c>
      <c r="AF7" t="s">
        <v>85</v>
      </c>
      <c r="AG7" s="21">
        <v>1</v>
      </c>
      <c r="AH7" s="27" t="s">
        <v>50</v>
      </c>
      <c r="AI7" t="s">
        <v>52</v>
      </c>
    </row>
    <row r="8" spans="1:35">
      <c r="A8" t="s">
        <v>66</v>
      </c>
      <c r="B8" t="s">
        <v>86</v>
      </c>
      <c r="C8" t="s">
        <v>87</v>
      </c>
      <c r="D8" t="s">
        <v>88</v>
      </c>
      <c r="E8" t="s">
        <v>39</v>
      </c>
      <c r="F8" s="21">
        <v>1</v>
      </c>
      <c r="G8" s="22">
        <v>43050</v>
      </c>
      <c r="H8" t="s">
        <v>40</v>
      </c>
      <c r="I8" s="23" t="s">
        <v>41</v>
      </c>
      <c r="J8" t="s">
        <v>42</v>
      </c>
      <c r="K8" s="24" t="s">
        <v>89</v>
      </c>
      <c r="L8" s="24">
        <v>1.073E-2</v>
      </c>
      <c r="M8" s="25">
        <v>0</v>
      </c>
      <c r="N8" s="26">
        <v>0.157</v>
      </c>
      <c r="O8" t="s">
        <v>42</v>
      </c>
      <c r="P8" s="27" t="s">
        <v>42</v>
      </c>
      <c r="Q8" t="s">
        <v>42</v>
      </c>
      <c r="R8" t="s">
        <v>71</v>
      </c>
      <c r="S8" s="21">
        <v>-1</v>
      </c>
      <c r="T8" t="s">
        <v>71</v>
      </c>
      <c r="U8" s="21">
        <v>-1</v>
      </c>
      <c r="V8" s="27" t="s">
        <v>90</v>
      </c>
      <c r="W8" s="27" t="s">
        <v>90</v>
      </c>
      <c r="X8" s="21" t="s">
        <v>56</v>
      </c>
      <c r="Y8" t="s">
        <v>90</v>
      </c>
      <c r="Z8" s="21">
        <v>-9</v>
      </c>
      <c r="AA8" t="s">
        <v>91</v>
      </c>
      <c r="AB8" t="s">
        <v>49</v>
      </c>
      <c r="AC8" s="22">
        <v>45622</v>
      </c>
      <c r="AD8" s="29">
        <v>84.5</v>
      </c>
      <c r="AE8" s="27" t="s">
        <v>92</v>
      </c>
      <c r="AF8" t="s">
        <v>93</v>
      </c>
      <c r="AG8" s="21">
        <v>2</v>
      </c>
      <c r="AH8" s="27" t="s">
        <v>42</v>
      </c>
      <c r="AI8" t="s">
        <v>42</v>
      </c>
    </row>
    <row r="9" spans="1:35">
      <c r="A9" t="s">
        <v>66</v>
      </c>
      <c r="B9" t="s">
        <v>94</v>
      </c>
      <c r="C9" t="s">
        <v>95</v>
      </c>
      <c r="D9" t="s">
        <v>96</v>
      </c>
      <c r="E9" t="s">
        <v>39</v>
      </c>
      <c r="F9" s="21">
        <v>1</v>
      </c>
      <c r="G9" s="22">
        <v>43573</v>
      </c>
      <c r="H9" t="s">
        <v>40</v>
      </c>
      <c r="I9" s="23" t="s">
        <v>41</v>
      </c>
      <c r="J9" t="s">
        <v>42</v>
      </c>
      <c r="K9" s="24" t="s">
        <v>97</v>
      </c>
      <c r="L9" s="24" t="s">
        <v>42</v>
      </c>
      <c r="M9" s="25" t="s">
        <v>98</v>
      </c>
      <c r="N9" s="26">
        <v>0.52500000000000002</v>
      </c>
      <c r="O9" t="s">
        <v>99</v>
      </c>
      <c r="P9" s="27">
        <v>1.78</v>
      </c>
      <c r="Q9" t="s">
        <v>42</v>
      </c>
      <c r="R9" t="s">
        <v>100</v>
      </c>
      <c r="S9" s="21">
        <v>2</v>
      </c>
      <c r="T9" t="s">
        <v>100</v>
      </c>
      <c r="U9" s="21">
        <v>2</v>
      </c>
      <c r="V9" s="27" t="s">
        <v>101</v>
      </c>
      <c r="W9" s="27" t="s">
        <v>101</v>
      </c>
      <c r="X9" s="21" t="s">
        <v>56</v>
      </c>
      <c r="Y9" t="s">
        <v>101</v>
      </c>
      <c r="Z9" s="21">
        <v>3</v>
      </c>
      <c r="AA9" t="s">
        <v>48</v>
      </c>
      <c r="AB9" t="s">
        <v>49</v>
      </c>
      <c r="AC9" s="22">
        <v>45598</v>
      </c>
      <c r="AD9" s="28" t="s">
        <v>42</v>
      </c>
      <c r="AE9" s="27" t="s">
        <v>102</v>
      </c>
      <c r="AF9" t="s">
        <v>103</v>
      </c>
      <c r="AG9" s="21">
        <v>1</v>
      </c>
      <c r="AH9" s="27" t="s">
        <v>50</v>
      </c>
      <c r="AI9" t="s">
        <v>52</v>
      </c>
    </row>
    <row r="10" spans="1:35">
      <c r="A10" t="s">
        <v>66</v>
      </c>
      <c r="B10" t="s">
        <v>104</v>
      </c>
      <c r="C10" t="s">
        <v>105</v>
      </c>
      <c r="D10" t="s">
        <v>106</v>
      </c>
      <c r="E10" t="s">
        <v>39</v>
      </c>
      <c r="F10" s="21">
        <v>1</v>
      </c>
      <c r="G10" s="22">
        <v>44902</v>
      </c>
      <c r="H10" t="s">
        <v>40</v>
      </c>
      <c r="I10" s="23" t="s">
        <v>41</v>
      </c>
      <c r="J10" t="s">
        <v>42</v>
      </c>
      <c r="K10" s="24" t="s">
        <v>107</v>
      </c>
      <c r="L10" s="24">
        <v>8.8540000000000003E-5</v>
      </c>
      <c r="M10" s="25">
        <v>0</v>
      </c>
      <c r="N10" s="26">
        <v>0.621</v>
      </c>
      <c r="O10" t="s">
        <v>108</v>
      </c>
      <c r="P10" s="27" t="s">
        <v>42</v>
      </c>
      <c r="Q10" t="s">
        <v>42</v>
      </c>
      <c r="R10" t="s">
        <v>109</v>
      </c>
      <c r="S10" s="21">
        <v>-1</v>
      </c>
      <c r="T10" t="s">
        <v>109</v>
      </c>
      <c r="U10" s="21">
        <v>-1</v>
      </c>
      <c r="V10" s="27" t="s">
        <v>110</v>
      </c>
      <c r="W10" s="27" t="s">
        <v>110</v>
      </c>
      <c r="X10" s="21" t="s">
        <v>56</v>
      </c>
      <c r="Y10" t="s">
        <v>110</v>
      </c>
      <c r="Z10" s="21">
        <v>-1</v>
      </c>
      <c r="AA10" t="s">
        <v>48</v>
      </c>
      <c r="AB10" t="s">
        <v>49</v>
      </c>
      <c r="AC10" s="22">
        <v>45622</v>
      </c>
      <c r="AD10" s="28" t="s">
        <v>42</v>
      </c>
      <c r="AE10" s="27" t="s">
        <v>50</v>
      </c>
      <c r="AF10" t="s">
        <v>111</v>
      </c>
      <c r="AG10" s="21">
        <v>2</v>
      </c>
      <c r="AH10" s="27" t="s">
        <v>50</v>
      </c>
      <c r="AI10" t="s">
        <v>112</v>
      </c>
    </row>
    <row r="11" spans="1:35">
      <c r="A11" t="s">
        <v>66</v>
      </c>
      <c r="B11" t="s">
        <v>113</v>
      </c>
      <c r="C11" t="s">
        <v>114</v>
      </c>
      <c r="D11" t="s">
        <v>115</v>
      </c>
      <c r="E11" t="s">
        <v>39</v>
      </c>
      <c r="F11" s="21">
        <v>1</v>
      </c>
      <c r="G11" s="22">
        <v>43440</v>
      </c>
      <c r="H11" t="s">
        <v>40</v>
      </c>
      <c r="I11" s="23" t="s">
        <v>41</v>
      </c>
      <c r="J11" t="s">
        <v>42</v>
      </c>
      <c r="K11" s="24" t="s">
        <v>116</v>
      </c>
      <c r="L11" s="24">
        <v>2.0350000000000001E-4</v>
      </c>
      <c r="M11" s="25">
        <v>0.11</v>
      </c>
      <c r="N11" s="26">
        <v>0.24399999999999999</v>
      </c>
      <c r="O11" t="s">
        <v>42</v>
      </c>
      <c r="P11" s="27" t="s">
        <v>42</v>
      </c>
      <c r="Q11" t="s">
        <v>42</v>
      </c>
      <c r="R11" t="s">
        <v>71</v>
      </c>
      <c r="S11" s="21">
        <v>-1</v>
      </c>
      <c r="T11" t="s">
        <v>71</v>
      </c>
      <c r="U11" s="21">
        <v>-1</v>
      </c>
      <c r="V11" s="27" t="s">
        <v>117</v>
      </c>
      <c r="W11" s="27" t="s">
        <v>117</v>
      </c>
      <c r="X11" s="21" t="s">
        <v>56</v>
      </c>
      <c r="Y11" t="s">
        <v>117</v>
      </c>
      <c r="Z11" s="21">
        <v>-5</v>
      </c>
      <c r="AA11" t="s">
        <v>118</v>
      </c>
      <c r="AB11" t="s">
        <v>49</v>
      </c>
      <c r="AC11" s="22">
        <v>45598</v>
      </c>
      <c r="AD11" s="29">
        <v>70.86666666666666</v>
      </c>
      <c r="AE11" s="27" t="s">
        <v>50</v>
      </c>
      <c r="AF11" t="s">
        <v>119</v>
      </c>
      <c r="AG11" s="21">
        <v>2</v>
      </c>
      <c r="AH11" s="27" t="s">
        <v>50</v>
      </c>
      <c r="AI11" t="s">
        <v>120</v>
      </c>
    </row>
    <row r="12" spans="1:35">
      <c r="A12" t="s">
        <v>66</v>
      </c>
      <c r="B12" t="s">
        <v>121</v>
      </c>
      <c r="C12" t="s">
        <v>122</v>
      </c>
      <c r="D12" t="s">
        <v>123</v>
      </c>
      <c r="E12" t="s">
        <v>39</v>
      </c>
      <c r="F12" s="21">
        <v>1</v>
      </c>
      <c r="G12" s="22">
        <v>45373</v>
      </c>
      <c r="H12" t="s">
        <v>124</v>
      </c>
      <c r="I12" s="23" t="s">
        <v>41</v>
      </c>
      <c r="J12" t="s">
        <v>42</v>
      </c>
      <c r="K12" s="24" t="s">
        <v>42</v>
      </c>
      <c r="L12" s="24" t="s">
        <v>42</v>
      </c>
      <c r="M12" s="25" t="s">
        <v>125</v>
      </c>
      <c r="N12" s="26" t="s">
        <v>42</v>
      </c>
      <c r="O12" t="s">
        <v>42</v>
      </c>
      <c r="P12" s="27" t="s">
        <v>42</v>
      </c>
      <c r="Q12" t="s">
        <v>42</v>
      </c>
      <c r="R12" t="s">
        <v>126</v>
      </c>
      <c r="S12" s="21">
        <v>3</v>
      </c>
      <c r="T12" t="s">
        <v>126</v>
      </c>
      <c r="U12" s="21">
        <v>3</v>
      </c>
      <c r="V12" s="27" t="s">
        <v>127</v>
      </c>
      <c r="W12" s="27" t="s">
        <v>127</v>
      </c>
      <c r="X12" s="21" t="s">
        <v>56</v>
      </c>
      <c r="Y12" t="s">
        <v>127</v>
      </c>
      <c r="Z12" s="21">
        <v>3</v>
      </c>
      <c r="AA12" t="s">
        <v>48</v>
      </c>
      <c r="AB12" t="s">
        <v>49</v>
      </c>
      <c r="AC12" s="22">
        <v>45602</v>
      </c>
      <c r="AD12" s="28" t="s">
        <v>42</v>
      </c>
      <c r="AE12" s="27" t="s">
        <v>50</v>
      </c>
      <c r="AF12" t="s">
        <v>128</v>
      </c>
      <c r="AG12" s="21">
        <v>1</v>
      </c>
      <c r="AH12" s="27" t="s">
        <v>50</v>
      </c>
      <c r="AI12" t="s">
        <v>129</v>
      </c>
    </row>
    <row r="13" spans="1:35">
      <c r="A13" t="s">
        <v>66</v>
      </c>
      <c r="B13" t="s">
        <v>130</v>
      </c>
      <c r="C13" t="s">
        <v>131</v>
      </c>
      <c r="D13" t="s">
        <v>132</v>
      </c>
      <c r="E13" t="s">
        <v>39</v>
      </c>
      <c r="F13" s="21">
        <v>1</v>
      </c>
      <c r="G13" s="22">
        <v>43126</v>
      </c>
      <c r="H13" t="s">
        <v>40</v>
      </c>
      <c r="I13" s="23" t="s">
        <v>41</v>
      </c>
      <c r="J13" t="s">
        <v>42</v>
      </c>
      <c r="K13" s="24" t="s">
        <v>133</v>
      </c>
      <c r="L13" s="24" t="s">
        <v>42</v>
      </c>
      <c r="M13" s="25">
        <v>0.02</v>
      </c>
      <c r="N13" s="26">
        <v>0.73799999999999999</v>
      </c>
      <c r="O13" t="s">
        <v>42</v>
      </c>
      <c r="P13" s="27" t="s">
        <v>42</v>
      </c>
      <c r="Q13" t="s">
        <v>42</v>
      </c>
      <c r="R13" t="s">
        <v>84</v>
      </c>
      <c r="S13" s="21">
        <v>1</v>
      </c>
      <c r="T13" t="s">
        <v>84</v>
      </c>
      <c r="U13" s="21">
        <v>1</v>
      </c>
      <c r="V13" s="27" t="s">
        <v>47</v>
      </c>
      <c r="W13" s="27" t="s">
        <v>47</v>
      </c>
      <c r="X13" s="21" t="s">
        <v>56</v>
      </c>
      <c r="Y13" t="s">
        <v>47</v>
      </c>
      <c r="Z13" s="21">
        <v>2</v>
      </c>
      <c r="AA13" t="s">
        <v>48</v>
      </c>
      <c r="AB13" t="s">
        <v>49</v>
      </c>
      <c r="AC13" s="22">
        <v>45593</v>
      </c>
      <c r="AD13" s="28" t="s">
        <v>42</v>
      </c>
      <c r="AE13" s="27" t="s">
        <v>50</v>
      </c>
      <c r="AF13" t="s">
        <v>134</v>
      </c>
      <c r="AG13" s="21">
        <v>2</v>
      </c>
      <c r="AH13" s="27" t="s">
        <v>50</v>
      </c>
      <c r="AI13" t="s">
        <v>65</v>
      </c>
    </row>
    <row r="14" spans="1:35">
      <c r="A14" t="s">
        <v>66</v>
      </c>
      <c r="B14" t="s">
        <v>135</v>
      </c>
      <c r="C14" t="s">
        <v>136</v>
      </c>
      <c r="D14" t="s">
        <v>137</v>
      </c>
      <c r="E14" t="s">
        <v>39</v>
      </c>
      <c r="F14" s="21">
        <v>2</v>
      </c>
      <c r="G14" s="22">
        <v>42866</v>
      </c>
      <c r="H14" t="s">
        <v>40</v>
      </c>
      <c r="I14" s="23" t="s">
        <v>41</v>
      </c>
      <c r="J14" t="s">
        <v>42</v>
      </c>
      <c r="K14" s="24" t="s">
        <v>138</v>
      </c>
      <c r="L14" s="24">
        <v>2.0530000000000001E-3</v>
      </c>
      <c r="M14" s="25">
        <v>0.02</v>
      </c>
      <c r="N14" s="26">
        <v>0.307</v>
      </c>
      <c r="O14" t="s">
        <v>42</v>
      </c>
      <c r="P14" s="27">
        <v>0.81</v>
      </c>
      <c r="Q14" t="s">
        <v>42</v>
      </c>
      <c r="R14" t="s">
        <v>71</v>
      </c>
      <c r="S14" s="21">
        <v>1</v>
      </c>
      <c r="T14" t="s">
        <v>71</v>
      </c>
      <c r="U14" s="21">
        <v>-1</v>
      </c>
      <c r="V14" s="27" t="s">
        <v>90</v>
      </c>
      <c r="W14" s="27" t="s">
        <v>90</v>
      </c>
      <c r="X14" s="21" t="s">
        <v>56</v>
      </c>
      <c r="Y14" t="s">
        <v>90</v>
      </c>
      <c r="Z14" s="21">
        <v>-9</v>
      </c>
      <c r="AA14" t="s">
        <v>91</v>
      </c>
      <c r="AB14" t="s">
        <v>49</v>
      </c>
      <c r="AC14" s="22">
        <v>45593</v>
      </c>
      <c r="AD14" s="29">
        <v>89.566666666666663</v>
      </c>
      <c r="AE14" s="27" t="s">
        <v>139</v>
      </c>
      <c r="AF14" t="s">
        <v>140</v>
      </c>
      <c r="AG14" s="21">
        <v>1</v>
      </c>
      <c r="AH14" s="27" t="s">
        <v>50</v>
      </c>
      <c r="AI14" t="s">
        <v>120</v>
      </c>
    </row>
    <row r="15" spans="1:35">
      <c r="A15" t="s">
        <v>66</v>
      </c>
      <c r="B15" t="s">
        <v>141</v>
      </c>
      <c r="C15" t="s">
        <v>142</v>
      </c>
      <c r="D15" t="s">
        <v>143</v>
      </c>
      <c r="E15" t="s">
        <v>39</v>
      </c>
      <c r="F15" s="21">
        <v>1</v>
      </c>
      <c r="G15" s="22">
        <v>43573</v>
      </c>
      <c r="H15" t="s">
        <v>40</v>
      </c>
      <c r="I15" s="23" t="s">
        <v>56</v>
      </c>
      <c r="J15" t="s">
        <v>42</v>
      </c>
      <c r="K15" s="24" t="s">
        <v>144</v>
      </c>
      <c r="L15" s="24">
        <v>2.2379999999999999E-4</v>
      </c>
      <c r="M15" s="25">
        <v>0</v>
      </c>
      <c r="N15" s="26">
        <v>0.60699999999999998</v>
      </c>
      <c r="O15" t="s">
        <v>42</v>
      </c>
      <c r="P15" s="27">
        <v>0.17</v>
      </c>
      <c r="Q15" t="s">
        <v>42</v>
      </c>
      <c r="R15" t="s">
        <v>145</v>
      </c>
      <c r="S15" s="21">
        <v>0</v>
      </c>
      <c r="T15" t="s">
        <v>145</v>
      </c>
      <c r="U15" s="21">
        <v>0</v>
      </c>
      <c r="V15" s="27" t="s">
        <v>146</v>
      </c>
      <c r="W15" s="27" t="s">
        <v>146</v>
      </c>
      <c r="X15" s="21" t="s">
        <v>56</v>
      </c>
      <c r="Y15" t="s">
        <v>146</v>
      </c>
      <c r="Z15" s="21">
        <v>-2</v>
      </c>
      <c r="AA15" t="s">
        <v>118</v>
      </c>
      <c r="AB15" t="s">
        <v>147</v>
      </c>
      <c r="AC15" s="22">
        <v>45598</v>
      </c>
      <c r="AD15" s="29">
        <v>66.466666666666669</v>
      </c>
      <c r="AE15" s="27" t="s">
        <v>50</v>
      </c>
      <c r="AF15" t="s">
        <v>148</v>
      </c>
      <c r="AG15" s="21">
        <v>2</v>
      </c>
      <c r="AH15" s="27" t="s">
        <v>50</v>
      </c>
      <c r="AI15" t="s">
        <v>52</v>
      </c>
    </row>
    <row r="16" spans="1:35">
      <c r="A16" t="s">
        <v>66</v>
      </c>
      <c r="B16" t="s">
        <v>149</v>
      </c>
      <c r="C16" t="s">
        <v>150</v>
      </c>
      <c r="D16" t="s">
        <v>151</v>
      </c>
      <c r="E16" t="s">
        <v>82</v>
      </c>
      <c r="F16" s="21">
        <v>1</v>
      </c>
      <c r="G16" s="27">
        <v>2018</v>
      </c>
      <c r="H16" t="s">
        <v>40</v>
      </c>
      <c r="I16" s="23" t="s">
        <v>56</v>
      </c>
      <c r="J16" t="s">
        <v>42</v>
      </c>
      <c r="K16" s="24" t="s">
        <v>152</v>
      </c>
      <c r="L16" s="24">
        <v>2.2549999999999999E-5</v>
      </c>
      <c r="M16" s="25">
        <v>0.01</v>
      </c>
      <c r="N16" s="26">
        <v>0.435</v>
      </c>
      <c r="O16" t="s">
        <v>153</v>
      </c>
      <c r="P16" s="27">
        <v>18.12</v>
      </c>
      <c r="Q16" t="s">
        <v>42</v>
      </c>
      <c r="R16" t="s">
        <v>154</v>
      </c>
      <c r="S16" s="21">
        <v>2</v>
      </c>
      <c r="T16" t="s">
        <v>155</v>
      </c>
      <c r="U16" s="21">
        <v>4</v>
      </c>
      <c r="V16" s="27" t="s">
        <v>156</v>
      </c>
      <c r="W16" s="27" t="s">
        <v>156</v>
      </c>
      <c r="X16" s="21" t="s">
        <v>56</v>
      </c>
      <c r="Y16" t="s">
        <v>156</v>
      </c>
      <c r="Z16" s="21">
        <v>6</v>
      </c>
      <c r="AA16" t="s">
        <v>157</v>
      </c>
      <c r="AB16" t="s">
        <v>49</v>
      </c>
      <c r="AC16" s="22">
        <v>45665</v>
      </c>
      <c r="AD16" s="29">
        <v>84</v>
      </c>
      <c r="AE16" s="27" t="s">
        <v>158</v>
      </c>
      <c r="AF16" t="s">
        <v>159</v>
      </c>
      <c r="AG16" s="23">
        <v>2</v>
      </c>
      <c r="AH16" s="27" t="s">
        <v>160</v>
      </c>
      <c r="AI16" t="s">
        <v>161</v>
      </c>
    </row>
    <row r="17" spans="1:35">
      <c r="A17" t="s">
        <v>66</v>
      </c>
      <c r="B17" t="s">
        <v>162</v>
      </c>
      <c r="C17" t="s">
        <v>163</v>
      </c>
      <c r="D17" t="s">
        <v>164</v>
      </c>
      <c r="E17" t="s">
        <v>39</v>
      </c>
      <c r="F17" s="21">
        <v>1</v>
      </c>
      <c r="G17" s="22">
        <v>42802</v>
      </c>
      <c r="H17" t="s">
        <v>40</v>
      </c>
      <c r="I17" s="23" t="s">
        <v>41</v>
      </c>
      <c r="J17" t="s">
        <v>42</v>
      </c>
      <c r="K17" s="24" t="s">
        <v>165</v>
      </c>
      <c r="L17" s="24">
        <v>1.455E-5</v>
      </c>
      <c r="M17" s="25">
        <v>0</v>
      </c>
      <c r="N17" s="26">
        <v>0.85399999999999998</v>
      </c>
      <c r="O17" t="s">
        <v>166</v>
      </c>
      <c r="P17" s="27">
        <v>0.45</v>
      </c>
      <c r="Q17" t="s">
        <v>167</v>
      </c>
      <c r="R17" t="s">
        <v>100</v>
      </c>
      <c r="S17" s="21">
        <v>2</v>
      </c>
      <c r="T17" t="s">
        <v>168</v>
      </c>
      <c r="U17" s="21">
        <v>3</v>
      </c>
      <c r="V17" s="27" t="s">
        <v>169</v>
      </c>
      <c r="W17" s="27" t="s">
        <v>101</v>
      </c>
      <c r="X17" s="21" t="s">
        <v>41</v>
      </c>
      <c r="Y17" t="s">
        <v>169</v>
      </c>
      <c r="Z17" s="21">
        <v>4</v>
      </c>
      <c r="AA17" t="s">
        <v>48</v>
      </c>
      <c r="AB17" t="s">
        <v>49</v>
      </c>
      <c r="AC17" s="22">
        <v>45623</v>
      </c>
      <c r="AD17" s="28" t="s">
        <v>42</v>
      </c>
      <c r="AE17" s="27" t="s">
        <v>158</v>
      </c>
      <c r="AF17" t="s">
        <v>170</v>
      </c>
      <c r="AG17" s="21">
        <v>2</v>
      </c>
      <c r="AH17" s="27" t="s">
        <v>50</v>
      </c>
      <c r="AI17" t="s">
        <v>65</v>
      </c>
    </row>
    <row r="18" spans="1:35">
      <c r="A18" t="s">
        <v>66</v>
      </c>
      <c r="B18" t="s">
        <v>171</v>
      </c>
      <c r="C18" t="s">
        <v>172</v>
      </c>
      <c r="D18" t="s">
        <v>173</v>
      </c>
      <c r="E18" t="s">
        <v>82</v>
      </c>
      <c r="F18" s="21">
        <v>1</v>
      </c>
      <c r="G18" s="27">
        <v>2023</v>
      </c>
      <c r="H18" t="s">
        <v>40</v>
      </c>
      <c r="I18" s="23" t="s">
        <v>41</v>
      </c>
      <c r="J18" t="s">
        <v>42</v>
      </c>
      <c r="K18" s="24" t="s">
        <v>174</v>
      </c>
      <c r="L18" s="24">
        <v>3.8099999999999999E-6</v>
      </c>
      <c r="M18" s="25">
        <v>0.02</v>
      </c>
      <c r="N18" s="26">
        <v>0.82699999999999996</v>
      </c>
      <c r="O18" t="s">
        <v>42</v>
      </c>
      <c r="P18" s="27" t="s">
        <v>42</v>
      </c>
      <c r="Q18" t="s">
        <v>42</v>
      </c>
      <c r="R18" t="s">
        <v>84</v>
      </c>
      <c r="S18" s="21">
        <v>1</v>
      </c>
      <c r="T18" t="s">
        <v>84</v>
      </c>
      <c r="U18" s="21">
        <v>1</v>
      </c>
      <c r="V18" s="27" t="s">
        <v>84</v>
      </c>
      <c r="W18" s="27" t="s">
        <v>47</v>
      </c>
      <c r="X18" s="21" t="s">
        <v>41</v>
      </c>
      <c r="Y18" t="s">
        <v>84</v>
      </c>
      <c r="Z18" s="21">
        <v>1</v>
      </c>
      <c r="AA18" t="s">
        <v>48</v>
      </c>
      <c r="AB18" t="s">
        <v>49</v>
      </c>
      <c r="AC18" s="22">
        <v>45669</v>
      </c>
      <c r="AD18" s="28" t="s">
        <v>42</v>
      </c>
      <c r="AE18" s="27" t="s">
        <v>50</v>
      </c>
      <c r="AF18" t="s">
        <v>175</v>
      </c>
      <c r="AG18" s="23">
        <v>2</v>
      </c>
      <c r="AH18" s="27" t="s">
        <v>50</v>
      </c>
      <c r="AI18" t="s">
        <v>65</v>
      </c>
    </row>
    <row r="19" spans="1:35">
      <c r="A19" t="s">
        <v>66</v>
      </c>
      <c r="B19" t="s">
        <v>176</v>
      </c>
      <c r="C19" t="s">
        <v>177</v>
      </c>
      <c r="D19" t="s">
        <v>178</v>
      </c>
      <c r="E19" t="s">
        <v>39</v>
      </c>
      <c r="F19" s="21">
        <v>1</v>
      </c>
      <c r="G19" s="22">
        <v>44358</v>
      </c>
      <c r="H19" t="s">
        <v>40</v>
      </c>
      <c r="I19" s="23" t="s">
        <v>41</v>
      </c>
      <c r="J19" t="s">
        <v>42</v>
      </c>
      <c r="K19" s="24" t="s">
        <v>179</v>
      </c>
      <c r="L19" s="24" t="s">
        <v>42</v>
      </c>
      <c r="M19" s="25">
        <v>0</v>
      </c>
      <c r="N19" s="26">
        <v>0.89</v>
      </c>
      <c r="O19" t="s">
        <v>42</v>
      </c>
      <c r="P19" s="27">
        <v>0.61</v>
      </c>
      <c r="Q19" t="s">
        <v>42</v>
      </c>
      <c r="R19" t="s">
        <v>84</v>
      </c>
      <c r="S19" s="21">
        <v>1</v>
      </c>
      <c r="T19" t="s">
        <v>84</v>
      </c>
      <c r="U19" s="21">
        <v>1</v>
      </c>
      <c r="V19" s="27" t="s">
        <v>47</v>
      </c>
      <c r="W19" s="27" t="s">
        <v>44</v>
      </c>
      <c r="X19" s="21" t="s">
        <v>56</v>
      </c>
      <c r="Y19" t="s">
        <v>47</v>
      </c>
      <c r="Z19" s="21">
        <v>2</v>
      </c>
      <c r="AA19" t="s">
        <v>48</v>
      </c>
      <c r="AB19" t="s">
        <v>49</v>
      </c>
      <c r="AC19" s="22">
        <v>45621</v>
      </c>
      <c r="AD19" s="28" t="s">
        <v>42</v>
      </c>
      <c r="AE19" s="27" t="s">
        <v>50</v>
      </c>
      <c r="AF19" t="s">
        <v>180</v>
      </c>
      <c r="AG19" s="21">
        <v>1</v>
      </c>
      <c r="AH19" s="27" t="s">
        <v>50</v>
      </c>
      <c r="AI19" t="s">
        <v>52</v>
      </c>
    </row>
    <row r="20" spans="1:35">
      <c r="A20" t="s">
        <v>66</v>
      </c>
      <c r="B20" t="s">
        <v>181</v>
      </c>
      <c r="C20" t="s">
        <v>182</v>
      </c>
      <c r="D20" t="s">
        <v>183</v>
      </c>
      <c r="E20" t="s">
        <v>39</v>
      </c>
      <c r="F20" s="21">
        <v>1</v>
      </c>
      <c r="G20" s="22">
        <v>43917</v>
      </c>
      <c r="H20" t="s">
        <v>40</v>
      </c>
      <c r="I20" s="23" t="s">
        <v>41</v>
      </c>
      <c r="J20" t="s">
        <v>42</v>
      </c>
      <c r="K20" s="24" t="s">
        <v>184</v>
      </c>
      <c r="L20" s="24" t="s">
        <v>42</v>
      </c>
      <c r="M20" s="25">
        <v>7.0000000000000007E-2</v>
      </c>
      <c r="N20" s="26">
        <v>0.17899999999999999</v>
      </c>
      <c r="O20" t="s">
        <v>42</v>
      </c>
      <c r="P20" s="27" t="s">
        <v>42</v>
      </c>
      <c r="Q20" t="s">
        <v>42</v>
      </c>
      <c r="R20" t="s">
        <v>145</v>
      </c>
      <c r="S20" s="21">
        <v>0</v>
      </c>
      <c r="T20" t="s">
        <v>145</v>
      </c>
      <c r="U20" s="21">
        <v>0</v>
      </c>
      <c r="V20" s="27" t="s">
        <v>78</v>
      </c>
      <c r="W20" s="27" t="s">
        <v>78</v>
      </c>
      <c r="X20" s="21" t="s">
        <v>56</v>
      </c>
      <c r="Y20" t="s">
        <v>78</v>
      </c>
      <c r="Z20" s="21">
        <v>0</v>
      </c>
      <c r="AA20" t="s">
        <v>48</v>
      </c>
      <c r="AB20" t="s">
        <v>49</v>
      </c>
      <c r="AC20" s="22">
        <v>45602</v>
      </c>
      <c r="AD20" s="28" t="s">
        <v>42</v>
      </c>
      <c r="AE20" s="27" t="s">
        <v>50</v>
      </c>
      <c r="AF20" t="s">
        <v>185</v>
      </c>
      <c r="AG20" s="21">
        <v>2</v>
      </c>
      <c r="AH20" s="27" t="s">
        <v>50</v>
      </c>
      <c r="AI20" t="s">
        <v>186</v>
      </c>
    </row>
    <row r="21" spans="1:35">
      <c r="A21" t="s">
        <v>66</v>
      </c>
      <c r="B21" t="s">
        <v>187</v>
      </c>
      <c r="C21" t="s">
        <v>188</v>
      </c>
      <c r="D21" t="s">
        <v>189</v>
      </c>
      <c r="E21" t="s">
        <v>39</v>
      </c>
      <c r="F21" s="21">
        <v>1</v>
      </c>
      <c r="G21" s="22">
        <v>43091</v>
      </c>
      <c r="H21" t="s">
        <v>40</v>
      </c>
      <c r="I21" s="23" t="s">
        <v>41</v>
      </c>
      <c r="J21" t="s">
        <v>42</v>
      </c>
      <c r="K21" s="24" t="s">
        <v>190</v>
      </c>
      <c r="L21" s="24">
        <v>6.8900000000000001E-6</v>
      </c>
      <c r="M21" s="25">
        <v>0</v>
      </c>
      <c r="N21" s="26">
        <v>0.11700000000000001</v>
      </c>
      <c r="O21" t="s">
        <v>42</v>
      </c>
      <c r="P21" s="27" t="s">
        <v>42</v>
      </c>
      <c r="Q21" t="s">
        <v>42</v>
      </c>
      <c r="R21" t="s">
        <v>71</v>
      </c>
      <c r="S21" s="21">
        <v>-1</v>
      </c>
      <c r="T21" t="s">
        <v>71</v>
      </c>
      <c r="U21" s="21">
        <v>-1</v>
      </c>
      <c r="V21" s="27" t="s">
        <v>78</v>
      </c>
      <c r="W21" s="27" t="s">
        <v>78</v>
      </c>
      <c r="X21" s="21" t="s">
        <v>56</v>
      </c>
      <c r="Y21" t="s">
        <v>78</v>
      </c>
      <c r="Z21" s="21">
        <v>0</v>
      </c>
      <c r="AA21" t="s">
        <v>48</v>
      </c>
      <c r="AB21" t="s">
        <v>49</v>
      </c>
      <c r="AC21" s="22">
        <v>45596</v>
      </c>
      <c r="AD21" s="28" t="s">
        <v>42</v>
      </c>
      <c r="AE21" s="27" t="s">
        <v>50</v>
      </c>
      <c r="AF21" t="s">
        <v>191</v>
      </c>
      <c r="AG21" s="21">
        <v>2</v>
      </c>
      <c r="AH21" s="27" t="s">
        <v>50</v>
      </c>
      <c r="AI21" t="s">
        <v>52</v>
      </c>
    </row>
    <row r="22" spans="1:35">
      <c r="A22" t="s">
        <v>66</v>
      </c>
      <c r="B22" t="s">
        <v>192</v>
      </c>
      <c r="C22" t="s">
        <v>193</v>
      </c>
      <c r="D22" t="s">
        <v>194</v>
      </c>
      <c r="E22" t="s">
        <v>82</v>
      </c>
      <c r="F22" s="21">
        <v>1</v>
      </c>
      <c r="G22" s="27">
        <v>2023</v>
      </c>
      <c r="H22" t="s">
        <v>40</v>
      </c>
      <c r="I22" s="23" t="s">
        <v>41</v>
      </c>
      <c r="J22" t="s">
        <v>42</v>
      </c>
      <c r="K22" s="24" t="s">
        <v>195</v>
      </c>
      <c r="L22" s="24">
        <v>1.8149999999999999E-4</v>
      </c>
      <c r="M22" s="25">
        <v>0</v>
      </c>
      <c r="N22" s="26">
        <v>0.29699999999999999</v>
      </c>
      <c r="O22" t="s">
        <v>42</v>
      </c>
      <c r="P22" s="27">
        <v>1.23</v>
      </c>
      <c r="Q22" t="s">
        <v>42</v>
      </c>
      <c r="R22" t="s">
        <v>71</v>
      </c>
      <c r="S22" s="21">
        <v>-1</v>
      </c>
      <c r="T22" t="s">
        <v>71</v>
      </c>
      <c r="U22" s="21">
        <v>-1</v>
      </c>
      <c r="V22" s="27" t="s">
        <v>71</v>
      </c>
      <c r="W22" s="27" t="s">
        <v>71</v>
      </c>
      <c r="X22" s="21" t="s">
        <v>56</v>
      </c>
      <c r="Y22" t="s">
        <v>71</v>
      </c>
      <c r="Z22" s="21">
        <v>-1</v>
      </c>
      <c r="AA22" t="s">
        <v>48</v>
      </c>
      <c r="AB22" t="s">
        <v>49</v>
      </c>
      <c r="AC22" s="22">
        <v>45668</v>
      </c>
      <c r="AD22" s="28" t="s">
        <v>42</v>
      </c>
      <c r="AE22" s="27" t="s">
        <v>196</v>
      </c>
      <c r="AF22" t="s">
        <v>197</v>
      </c>
      <c r="AG22" s="23">
        <v>2</v>
      </c>
      <c r="AH22" s="27" t="s">
        <v>50</v>
      </c>
      <c r="AI22" t="s">
        <v>52</v>
      </c>
    </row>
    <row r="23" spans="1:35">
      <c r="A23" t="s">
        <v>66</v>
      </c>
      <c r="B23" t="s">
        <v>198</v>
      </c>
      <c r="C23" t="s">
        <v>199</v>
      </c>
      <c r="D23" t="s">
        <v>200</v>
      </c>
      <c r="E23" t="s">
        <v>39</v>
      </c>
      <c r="F23" s="21">
        <v>2</v>
      </c>
      <c r="G23" s="22">
        <v>44057</v>
      </c>
      <c r="H23" t="s">
        <v>40</v>
      </c>
      <c r="I23" s="23" t="s">
        <v>41</v>
      </c>
      <c r="J23" t="s">
        <v>42</v>
      </c>
      <c r="K23" s="24" t="s">
        <v>201</v>
      </c>
      <c r="L23" s="24">
        <v>3.2810000000000001E-4</v>
      </c>
      <c r="M23" s="25">
        <v>0</v>
      </c>
      <c r="N23" s="26">
        <v>0.35899999999999999</v>
      </c>
      <c r="O23" t="s">
        <v>42</v>
      </c>
      <c r="P23" s="27" t="s">
        <v>42</v>
      </c>
      <c r="Q23" t="s">
        <v>42</v>
      </c>
      <c r="R23" t="s">
        <v>71</v>
      </c>
      <c r="S23" s="21">
        <v>-1</v>
      </c>
      <c r="T23" t="s">
        <v>71</v>
      </c>
      <c r="U23" s="21">
        <v>-1</v>
      </c>
      <c r="V23" s="27" t="s">
        <v>117</v>
      </c>
      <c r="W23" s="27" t="s">
        <v>117</v>
      </c>
      <c r="X23" s="21" t="s">
        <v>56</v>
      </c>
      <c r="Y23" t="s">
        <v>117</v>
      </c>
      <c r="Z23" s="21">
        <v>-5</v>
      </c>
      <c r="AA23" t="s">
        <v>118</v>
      </c>
      <c r="AB23" t="s">
        <v>49</v>
      </c>
      <c r="AC23" s="22">
        <v>45623</v>
      </c>
      <c r="AD23" s="29">
        <v>51.43333333333333</v>
      </c>
      <c r="AE23" s="27" t="s">
        <v>202</v>
      </c>
      <c r="AF23" t="s">
        <v>203</v>
      </c>
      <c r="AG23" s="21">
        <v>1</v>
      </c>
      <c r="AH23" s="27" t="s">
        <v>50</v>
      </c>
      <c r="AI23" t="s">
        <v>52</v>
      </c>
    </row>
    <row r="24" spans="1:35">
      <c r="A24" t="s">
        <v>66</v>
      </c>
      <c r="B24" t="s">
        <v>204</v>
      </c>
      <c r="C24" t="s">
        <v>205</v>
      </c>
      <c r="D24" t="s">
        <v>206</v>
      </c>
      <c r="E24" t="s">
        <v>207</v>
      </c>
      <c r="F24" s="21">
        <v>3</v>
      </c>
      <c r="G24" s="22">
        <v>2018</v>
      </c>
      <c r="H24" t="s">
        <v>124</v>
      </c>
      <c r="I24" s="23" t="s">
        <v>41</v>
      </c>
      <c r="J24" t="s">
        <v>42</v>
      </c>
      <c r="K24" s="24" t="s">
        <v>208</v>
      </c>
      <c r="L24" s="24">
        <v>3.5889999999999997E-5</v>
      </c>
      <c r="M24" s="25">
        <v>0.03</v>
      </c>
      <c r="N24" s="26" t="s">
        <v>42</v>
      </c>
      <c r="O24" t="s">
        <v>209</v>
      </c>
      <c r="P24" s="27">
        <v>1.26</v>
      </c>
      <c r="Q24" t="s">
        <v>42</v>
      </c>
      <c r="R24" t="s">
        <v>210</v>
      </c>
      <c r="S24" s="21">
        <v>0</v>
      </c>
      <c r="T24" t="s">
        <v>210</v>
      </c>
      <c r="U24" s="21">
        <v>0</v>
      </c>
      <c r="V24" s="27" t="s">
        <v>211</v>
      </c>
      <c r="W24" s="27" t="s">
        <v>211</v>
      </c>
      <c r="X24" s="21" t="s">
        <v>56</v>
      </c>
      <c r="Y24" t="s">
        <v>211</v>
      </c>
      <c r="Z24" s="21">
        <v>0</v>
      </c>
      <c r="AA24" t="s">
        <v>48</v>
      </c>
      <c r="AB24" t="s">
        <v>49</v>
      </c>
      <c r="AC24" s="22">
        <v>45622</v>
      </c>
      <c r="AD24" s="28" t="s">
        <v>42</v>
      </c>
      <c r="AE24" s="27" t="s">
        <v>50</v>
      </c>
      <c r="AF24" t="s">
        <v>212</v>
      </c>
      <c r="AG24" s="21">
        <v>2</v>
      </c>
      <c r="AH24" s="27" t="s">
        <v>50</v>
      </c>
      <c r="AI24" t="s">
        <v>129</v>
      </c>
    </row>
    <row r="25" spans="1:35">
      <c r="A25" t="s">
        <v>66</v>
      </c>
      <c r="B25" t="s">
        <v>213</v>
      </c>
      <c r="C25" t="s">
        <v>214</v>
      </c>
      <c r="D25" t="s">
        <v>215</v>
      </c>
      <c r="E25" t="s">
        <v>39</v>
      </c>
      <c r="F25" s="21">
        <v>1</v>
      </c>
      <c r="G25" s="22">
        <v>45320</v>
      </c>
      <c r="H25" t="s">
        <v>40</v>
      </c>
      <c r="I25" s="23" t="s">
        <v>41</v>
      </c>
      <c r="J25" t="s">
        <v>42</v>
      </c>
      <c r="K25" s="24" t="s">
        <v>216</v>
      </c>
      <c r="L25" s="24">
        <v>3.587E-5</v>
      </c>
      <c r="M25" s="25">
        <v>0.09</v>
      </c>
      <c r="N25" s="26">
        <v>0.34799999999999998</v>
      </c>
      <c r="O25" t="s">
        <v>42</v>
      </c>
      <c r="P25" s="27" t="s">
        <v>42</v>
      </c>
      <c r="Q25" t="s">
        <v>42</v>
      </c>
      <c r="R25" t="s">
        <v>71</v>
      </c>
      <c r="S25" s="21">
        <v>-1</v>
      </c>
      <c r="T25" t="s">
        <v>71</v>
      </c>
      <c r="U25" s="21">
        <v>-1</v>
      </c>
      <c r="V25" s="27" t="s">
        <v>71</v>
      </c>
      <c r="W25" s="27" t="s">
        <v>71</v>
      </c>
      <c r="X25" s="21" t="s">
        <v>56</v>
      </c>
      <c r="Y25" t="s">
        <v>71</v>
      </c>
      <c r="Z25" s="21">
        <v>-1</v>
      </c>
      <c r="AA25" t="s">
        <v>48</v>
      </c>
      <c r="AB25" t="s">
        <v>49</v>
      </c>
      <c r="AC25" s="22">
        <v>45622</v>
      </c>
      <c r="AD25" s="28" t="s">
        <v>42</v>
      </c>
      <c r="AE25" s="27" t="s">
        <v>50</v>
      </c>
      <c r="AF25" t="s">
        <v>217</v>
      </c>
      <c r="AG25" s="21">
        <v>2</v>
      </c>
      <c r="AH25" s="27" t="s">
        <v>50</v>
      </c>
      <c r="AI25" t="s">
        <v>52</v>
      </c>
    </row>
    <row r="26" spans="1:35">
      <c r="A26" t="s">
        <v>66</v>
      </c>
      <c r="B26" t="s">
        <v>218</v>
      </c>
      <c r="C26" t="s">
        <v>219</v>
      </c>
      <c r="D26" t="s">
        <v>220</v>
      </c>
      <c r="E26" t="s">
        <v>39</v>
      </c>
      <c r="F26" s="21">
        <v>1</v>
      </c>
      <c r="G26" s="22">
        <v>45377</v>
      </c>
      <c r="H26" t="s">
        <v>40</v>
      </c>
      <c r="I26" s="23" t="s">
        <v>41</v>
      </c>
      <c r="J26" t="s">
        <v>42</v>
      </c>
      <c r="K26" s="24" t="s">
        <v>221</v>
      </c>
      <c r="L26" s="24">
        <v>9.7000000000000003E-6</v>
      </c>
      <c r="M26" s="25">
        <v>0.01</v>
      </c>
      <c r="N26" s="26">
        <v>0.502</v>
      </c>
      <c r="O26" t="s">
        <v>42</v>
      </c>
      <c r="P26" s="27" t="s">
        <v>42</v>
      </c>
      <c r="Q26" t="s">
        <v>42</v>
      </c>
      <c r="R26" t="s">
        <v>145</v>
      </c>
      <c r="S26" s="21">
        <v>0</v>
      </c>
      <c r="T26" t="s">
        <v>145</v>
      </c>
      <c r="U26" s="21">
        <v>0</v>
      </c>
      <c r="V26" s="27" t="s">
        <v>145</v>
      </c>
      <c r="W26" s="27" t="s">
        <v>222</v>
      </c>
      <c r="X26" s="21" t="s">
        <v>41</v>
      </c>
      <c r="Y26" t="s">
        <v>145</v>
      </c>
      <c r="Z26" s="21">
        <v>0</v>
      </c>
      <c r="AA26" t="s">
        <v>48</v>
      </c>
      <c r="AB26" t="s">
        <v>49</v>
      </c>
      <c r="AC26" s="22">
        <v>45596</v>
      </c>
      <c r="AD26" s="28" t="s">
        <v>42</v>
      </c>
      <c r="AE26" s="27" t="s">
        <v>50</v>
      </c>
      <c r="AF26" t="s">
        <v>223</v>
      </c>
      <c r="AG26" s="21">
        <v>2</v>
      </c>
      <c r="AH26" s="27" t="s">
        <v>50</v>
      </c>
      <c r="AI26" t="s">
        <v>52</v>
      </c>
    </row>
    <row r="27" spans="1:35">
      <c r="A27" t="s">
        <v>66</v>
      </c>
      <c r="B27" t="s">
        <v>224</v>
      </c>
      <c r="C27" t="s">
        <v>225</v>
      </c>
      <c r="D27" t="s">
        <v>226</v>
      </c>
      <c r="E27" t="s">
        <v>39</v>
      </c>
      <c r="F27" s="21">
        <v>1</v>
      </c>
      <c r="G27" s="22">
        <v>43284</v>
      </c>
      <c r="H27" t="s">
        <v>40</v>
      </c>
      <c r="I27" s="23" t="s">
        <v>41</v>
      </c>
      <c r="J27" t="s">
        <v>42</v>
      </c>
      <c r="K27" s="24" t="s">
        <v>227</v>
      </c>
      <c r="L27" s="24">
        <v>2.9689999999999999E-5</v>
      </c>
      <c r="M27" s="25">
        <v>0</v>
      </c>
      <c r="N27" s="26">
        <v>0.20799999999999999</v>
      </c>
      <c r="O27" t="s">
        <v>42</v>
      </c>
      <c r="P27" s="27" t="s">
        <v>42</v>
      </c>
      <c r="Q27" t="s">
        <v>42</v>
      </c>
      <c r="R27" t="s">
        <v>71</v>
      </c>
      <c r="S27" s="21">
        <v>-1</v>
      </c>
      <c r="T27" t="s">
        <v>71</v>
      </c>
      <c r="U27" s="21">
        <v>-1</v>
      </c>
      <c r="V27" s="27" t="s">
        <v>71</v>
      </c>
      <c r="W27" s="27" t="s">
        <v>71</v>
      </c>
      <c r="X27" s="21" t="s">
        <v>56</v>
      </c>
      <c r="Y27" t="s">
        <v>71</v>
      </c>
      <c r="Z27" s="21">
        <v>-1</v>
      </c>
      <c r="AA27" t="s">
        <v>48</v>
      </c>
      <c r="AB27" t="s">
        <v>49</v>
      </c>
      <c r="AC27" s="22">
        <v>45598</v>
      </c>
      <c r="AD27" s="28" t="s">
        <v>42</v>
      </c>
      <c r="AE27" s="27" t="s">
        <v>50</v>
      </c>
      <c r="AF27" t="s">
        <v>228</v>
      </c>
      <c r="AG27" s="21">
        <v>2</v>
      </c>
      <c r="AH27" s="27" t="s">
        <v>50</v>
      </c>
      <c r="AI27" t="s">
        <v>52</v>
      </c>
    </row>
    <row r="28" spans="1:35">
      <c r="A28" t="s">
        <v>66</v>
      </c>
      <c r="B28" t="s">
        <v>229</v>
      </c>
      <c r="C28" t="s">
        <v>230</v>
      </c>
      <c r="D28" t="s">
        <v>231</v>
      </c>
      <c r="E28" t="s">
        <v>39</v>
      </c>
      <c r="F28" s="21">
        <v>1</v>
      </c>
      <c r="G28" s="22">
        <v>45333</v>
      </c>
      <c r="H28" t="s">
        <v>40</v>
      </c>
      <c r="I28" s="23" t="s">
        <v>41</v>
      </c>
      <c r="J28" t="s">
        <v>42</v>
      </c>
      <c r="K28" s="24" t="s">
        <v>232</v>
      </c>
      <c r="L28" s="24">
        <v>8.8300000000000002E-6</v>
      </c>
      <c r="M28" s="25">
        <v>0</v>
      </c>
      <c r="N28" s="26">
        <v>0.69799999999999995</v>
      </c>
      <c r="O28" t="s">
        <v>42</v>
      </c>
      <c r="P28" s="27">
        <v>0.61</v>
      </c>
      <c r="Q28" t="s">
        <v>233</v>
      </c>
      <c r="R28" t="s">
        <v>145</v>
      </c>
      <c r="S28" s="21">
        <v>0</v>
      </c>
      <c r="T28" t="s">
        <v>145</v>
      </c>
      <c r="U28" s="21">
        <v>0</v>
      </c>
      <c r="V28" s="27" t="s">
        <v>234</v>
      </c>
      <c r="W28" s="27" t="s">
        <v>222</v>
      </c>
      <c r="X28" s="21" t="s">
        <v>41</v>
      </c>
      <c r="Y28" t="s">
        <v>234</v>
      </c>
      <c r="Z28" s="21">
        <v>-1</v>
      </c>
      <c r="AA28" t="s">
        <v>48</v>
      </c>
      <c r="AB28" t="s">
        <v>49</v>
      </c>
      <c r="AC28" s="22">
        <v>45602</v>
      </c>
      <c r="AD28" s="28" t="s">
        <v>42</v>
      </c>
      <c r="AE28" s="27" t="s">
        <v>50</v>
      </c>
      <c r="AF28" t="s">
        <v>235</v>
      </c>
      <c r="AG28" s="21">
        <v>2</v>
      </c>
      <c r="AH28" s="27" t="s">
        <v>50</v>
      </c>
      <c r="AI28" t="s">
        <v>52</v>
      </c>
    </row>
    <row r="29" spans="1:35">
      <c r="A29" t="s">
        <v>66</v>
      </c>
      <c r="B29" t="s">
        <v>236</v>
      </c>
      <c r="C29" t="s">
        <v>237</v>
      </c>
      <c r="D29" t="s">
        <v>238</v>
      </c>
      <c r="E29" t="s">
        <v>39</v>
      </c>
      <c r="F29" s="21">
        <v>1</v>
      </c>
      <c r="G29" s="22">
        <v>44508</v>
      </c>
      <c r="H29" t="s">
        <v>40</v>
      </c>
      <c r="I29" s="23" t="s">
        <v>41</v>
      </c>
      <c r="J29" t="s">
        <v>42</v>
      </c>
      <c r="K29" s="24" t="s">
        <v>239</v>
      </c>
      <c r="L29" s="24">
        <v>7.4000000000000003E-6</v>
      </c>
      <c r="M29" s="25">
        <v>0</v>
      </c>
      <c r="N29" s="26">
        <v>0.94399999999999995</v>
      </c>
      <c r="O29" t="s">
        <v>42</v>
      </c>
      <c r="P29" s="27" t="s">
        <v>42</v>
      </c>
      <c r="Q29" t="s">
        <v>42</v>
      </c>
      <c r="R29" t="s">
        <v>84</v>
      </c>
      <c r="S29" s="21">
        <v>1</v>
      </c>
      <c r="T29" t="s">
        <v>84</v>
      </c>
      <c r="U29" s="21">
        <v>1</v>
      </c>
      <c r="V29" s="27" t="s">
        <v>84</v>
      </c>
      <c r="W29" s="27" t="s">
        <v>84</v>
      </c>
      <c r="X29" s="21" t="s">
        <v>56</v>
      </c>
      <c r="Y29" t="s">
        <v>84</v>
      </c>
      <c r="Z29" s="21">
        <v>1</v>
      </c>
      <c r="AA29" t="s">
        <v>48</v>
      </c>
      <c r="AB29" t="s">
        <v>49</v>
      </c>
      <c r="AC29" s="22">
        <v>45621</v>
      </c>
      <c r="AD29" s="28" t="s">
        <v>42</v>
      </c>
      <c r="AE29" s="27" t="s">
        <v>50</v>
      </c>
      <c r="AF29" t="s">
        <v>240</v>
      </c>
      <c r="AG29" s="21">
        <v>2</v>
      </c>
      <c r="AH29" s="27" t="s">
        <v>50</v>
      </c>
      <c r="AI29" t="s">
        <v>65</v>
      </c>
    </row>
    <row r="30" spans="1:35">
      <c r="A30" t="s">
        <v>66</v>
      </c>
      <c r="B30" t="s">
        <v>241</v>
      </c>
      <c r="C30" t="s">
        <v>242</v>
      </c>
      <c r="D30" t="s">
        <v>243</v>
      </c>
      <c r="E30" t="s">
        <v>39</v>
      </c>
      <c r="F30" s="21">
        <v>1</v>
      </c>
      <c r="G30" s="22">
        <v>43609</v>
      </c>
      <c r="H30" t="s">
        <v>40</v>
      </c>
      <c r="I30" s="23" t="s">
        <v>41</v>
      </c>
      <c r="J30" t="s">
        <v>42</v>
      </c>
      <c r="K30" s="24" t="s">
        <v>244</v>
      </c>
      <c r="L30" s="24">
        <v>1.0147400000000001E-2</v>
      </c>
      <c r="M30" s="25">
        <v>0</v>
      </c>
      <c r="N30" s="26">
        <v>0.91100000000000003</v>
      </c>
      <c r="O30" t="s">
        <v>42</v>
      </c>
      <c r="P30" s="27" t="s">
        <v>42</v>
      </c>
      <c r="Q30" t="s">
        <v>42</v>
      </c>
      <c r="R30" t="s">
        <v>84</v>
      </c>
      <c r="S30" s="21">
        <v>1</v>
      </c>
      <c r="T30" t="s">
        <v>84</v>
      </c>
      <c r="U30" s="21">
        <v>1</v>
      </c>
      <c r="V30" s="27" t="s">
        <v>245</v>
      </c>
      <c r="W30" s="27" t="s">
        <v>245</v>
      </c>
      <c r="X30" s="21" t="s">
        <v>56</v>
      </c>
      <c r="Y30" t="s">
        <v>246</v>
      </c>
      <c r="Z30" s="21">
        <v>-3</v>
      </c>
      <c r="AA30" t="s">
        <v>118</v>
      </c>
      <c r="AB30" t="s">
        <v>147</v>
      </c>
      <c r="AC30" s="22">
        <v>45601</v>
      </c>
      <c r="AD30" s="28" t="s">
        <v>42</v>
      </c>
      <c r="AE30" s="27" t="s">
        <v>92</v>
      </c>
      <c r="AF30" t="s">
        <v>247</v>
      </c>
      <c r="AG30" s="21">
        <v>2</v>
      </c>
      <c r="AH30" s="27" t="s">
        <v>50</v>
      </c>
      <c r="AI30" t="s">
        <v>112</v>
      </c>
    </row>
    <row r="31" spans="1:35">
      <c r="A31" t="s">
        <v>66</v>
      </c>
      <c r="B31" t="s">
        <v>248</v>
      </c>
      <c r="C31" t="s">
        <v>249</v>
      </c>
      <c r="D31" t="s">
        <v>250</v>
      </c>
      <c r="E31" t="s">
        <v>39</v>
      </c>
      <c r="F31" s="21">
        <v>1</v>
      </c>
      <c r="G31" s="22">
        <v>43051</v>
      </c>
      <c r="H31" t="s">
        <v>40</v>
      </c>
      <c r="I31" s="23" t="s">
        <v>41</v>
      </c>
      <c r="J31" t="s">
        <v>42</v>
      </c>
      <c r="K31" s="24" t="s">
        <v>42</v>
      </c>
      <c r="L31" s="24" t="s">
        <v>42</v>
      </c>
      <c r="M31" s="25">
        <v>0</v>
      </c>
      <c r="N31" s="26">
        <v>0.70099999999999996</v>
      </c>
      <c r="O31" t="s">
        <v>42</v>
      </c>
      <c r="P31" s="27">
        <v>0.61</v>
      </c>
      <c r="Q31" t="s">
        <v>42</v>
      </c>
      <c r="R31" t="s">
        <v>44</v>
      </c>
      <c r="S31" s="21">
        <v>2</v>
      </c>
      <c r="T31" t="s">
        <v>44</v>
      </c>
      <c r="U31" s="21">
        <v>2</v>
      </c>
      <c r="V31" s="27" t="s">
        <v>47</v>
      </c>
      <c r="W31" s="27" t="s">
        <v>47</v>
      </c>
      <c r="X31" s="21" t="s">
        <v>56</v>
      </c>
      <c r="Y31" t="s">
        <v>47</v>
      </c>
      <c r="Z31" s="21">
        <v>2</v>
      </c>
      <c r="AA31" t="s">
        <v>48</v>
      </c>
      <c r="AB31" t="s">
        <v>49</v>
      </c>
      <c r="AC31" s="22">
        <v>45595</v>
      </c>
      <c r="AD31" s="28" t="s">
        <v>42</v>
      </c>
      <c r="AE31" s="27" t="s">
        <v>50</v>
      </c>
      <c r="AF31" t="s">
        <v>251</v>
      </c>
      <c r="AG31" s="21">
        <v>2</v>
      </c>
      <c r="AH31" s="27" t="s">
        <v>50</v>
      </c>
      <c r="AI31" t="s">
        <v>52</v>
      </c>
    </row>
    <row r="32" spans="1:35">
      <c r="A32" t="s">
        <v>66</v>
      </c>
      <c r="B32" t="s">
        <v>252</v>
      </c>
      <c r="C32" t="s">
        <v>253</v>
      </c>
      <c r="D32" t="s">
        <v>254</v>
      </c>
      <c r="E32" t="s">
        <v>39</v>
      </c>
      <c r="F32" s="21">
        <v>1</v>
      </c>
      <c r="G32" s="22">
        <v>45033</v>
      </c>
      <c r="H32" t="s">
        <v>40</v>
      </c>
      <c r="I32" s="23" t="s">
        <v>56</v>
      </c>
      <c r="J32" t="s">
        <v>42</v>
      </c>
      <c r="K32" s="24" t="s">
        <v>42</v>
      </c>
      <c r="L32" s="24" t="s">
        <v>42</v>
      </c>
      <c r="M32" s="25">
        <v>0.04</v>
      </c>
      <c r="N32" s="26">
        <v>0.95199999999999996</v>
      </c>
      <c r="O32" t="s">
        <v>42</v>
      </c>
      <c r="P32" s="27" t="s">
        <v>42</v>
      </c>
      <c r="Q32" t="s">
        <v>42</v>
      </c>
      <c r="R32" t="s">
        <v>255</v>
      </c>
      <c r="S32" s="21">
        <v>2</v>
      </c>
      <c r="T32" t="s">
        <v>255</v>
      </c>
      <c r="U32" s="21">
        <v>2</v>
      </c>
      <c r="V32" s="27" t="s">
        <v>256</v>
      </c>
      <c r="W32" s="27" t="s">
        <v>256</v>
      </c>
      <c r="X32" s="21" t="s">
        <v>56</v>
      </c>
      <c r="Y32" t="s">
        <v>256</v>
      </c>
      <c r="Z32" s="21">
        <v>4</v>
      </c>
      <c r="AA32" t="s">
        <v>48</v>
      </c>
      <c r="AB32" t="s">
        <v>49</v>
      </c>
      <c r="AC32" s="22">
        <v>45622</v>
      </c>
      <c r="AD32" s="28" t="s">
        <v>42</v>
      </c>
      <c r="AE32" s="27" t="s">
        <v>50</v>
      </c>
      <c r="AF32" t="s">
        <v>257</v>
      </c>
      <c r="AG32" s="21">
        <v>1</v>
      </c>
      <c r="AH32" s="27" t="s">
        <v>50</v>
      </c>
      <c r="AI32" t="s">
        <v>65</v>
      </c>
    </row>
    <row r="33" spans="1:35">
      <c r="A33" t="s">
        <v>66</v>
      </c>
      <c r="B33" t="s">
        <v>258</v>
      </c>
      <c r="C33" t="s">
        <v>259</v>
      </c>
      <c r="D33" t="s">
        <v>260</v>
      </c>
      <c r="E33" t="s">
        <v>39</v>
      </c>
      <c r="F33" s="21">
        <v>1</v>
      </c>
      <c r="G33" s="22">
        <v>44148</v>
      </c>
      <c r="H33" t="s">
        <v>261</v>
      </c>
      <c r="I33" s="23" t="s">
        <v>41</v>
      </c>
      <c r="J33" t="s">
        <v>42</v>
      </c>
      <c r="K33" s="24" t="s">
        <v>262</v>
      </c>
      <c r="L33" s="24">
        <v>2.8000000000000002E-7</v>
      </c>
      <c r="M33" s="25" t="s">
        <v>263</v>
      </c>
      <c r="N33" s="26" t="s">
        <v>42</v>
      </c>
      <c r="O33" t="s">
        <v>42</v>
      </c>
      <c r="P33" s="27" t="s">
        <v>42</v>
      </c>
      <c r="Q33" t="s">
        <v>42</v>
      </c>
      <c r="R33" t="s">
        <v>84</v>
      </c>
      <c r="S33" s="21">
        <v>1</v>
      </c>
      <c r="T33" t="s">
        <v>84</v>
      </c>
      <c r="U33" s="21">
        <v>1</v>
      </c>
      <c r="V33" s="27" t="s">
        <v>47</v>
      </c>
      <c r="W33" s="27" t="s">
        <v>47</v>
      </c>
      <c r="X33" s="21" t="s">
        <v>56</v>
      </c>
      <c r="Y33" t="s">
        <v>47</v>
      </c>
      <c r="Z33" s="21">
        <v>2</v>
      </c>
      <c r="AA33" t="s">
        <v>48</v>
      </c>
      <c r="AB33" t="s">
        <v>49</v>
      </c>
      <c r="AC33" s="22">
        <v>45621</v>
      </c>
      <c r="AD33" s="28" t="s">
        <v>42</v>
      </c>
      <c r="AE33" s="27" t="s">
        <v>50</v>
      </c>
      <c r="AF33" t="s">
        <v>264</v>
      </c>
      <c r="AG33" s="21">
        <v>2</v>
      </c>
      <c r="AH33" s="27" t="s">
        <v>42</v>
      </c>
      <c r="AI33" t="s">
        <v>42</v>
      </c>
    </row>
    <row r="34" spans="1:35">
      <c r="A34" t="s">
        <v>265</v>
      </c>
      <c r="B34" t="s">
        <v>266</v>
      </c>
      <c r="C34" t="s">
        <v>267</v>
      </c>
      <c r="D34" t="s">
        <v>268</v>
      </c>
      <c r="E34" t="s">
        <v>82</v>
      </c>
      <c r="F34" s="21">
        <v>1</v>
      </c>
      <c r="G34" s="27">
        <v>2021</v>
      </c>
      <c r="H34" t="s">
        <v>40</v>
      </c>
      <c r="I34" s="23" t="s">
        <v>41</v>
      </c>
      <c r="J34" t="s">
        <v>42</v>
      </c>
      <c r="K34" s="24" t="s">
        <v>269</v>
      </c>
      <c r="L34" s="24" t="s">
        <v>42</v>
      </c>
      <c r="M34" s="25">
        <v>0</v>
      </c>
      <c r="N34" s="26">
        <v>0.55000000000000004</v>
      </c>
      <c r="O34" t="s">
        <v>42</v>
      </c>
      <c r="P34" s="27" t="s">
        <v>42</v>
      </c>
      <c r="Q34" t="s">
        <v>42</v>
      </c>
      <c r="R34" t="s">
        <v>145</v>
      </c>
      <c r="S34" s="21">
        <v>0</v>
      </c>
      <c r="T34" t="s">
        <v>145</v>
      </c>
      <c r="U34" s="21">
        <v>0</v>
      </c>
      <c r="V34" s="27" t="s">
        <v>222</v>
      </c>
      <c r="W34" s="27" t="s">
        <v>222</v>
      </c>
      <c r="X34" s="21" t="s">
        <v>56</v>
      </c>
      <c r="Y34" t="s">
        <v>222</v>
      </c>
      <c r="Z34" s="21">
        <v>1</v>
      </c>
      <c r="AA34" t="s">
        <v>48</v>
      </c>
      <c r="AB34" t="s">
        <v>49</v>
      </c>
      <c r="AC34" s="22">
        <v>45656</v>
      </c>
      <c r="AD34" s="28" t="s">
        <v>42</v>
      </c>
      <c r="AE34" s="27" t="s">
        <v>42</v>
      </c>
      <c r="AF34" t="s">
        <v>42</v>
      </c>
      <c r="AG34" s="21" t="s">
        <v>42</v>
      </c>
      <c r="AH34" s="27" t="s">
        <v>50</v>
      </c>
      <c r="AI34" t="s">
        <v>52</v>
      </c>
    </row>
    <row r="35" spans="1:35">
      <c r="A35" t="s">
        <v>265</v>
      </c>
      <c r="B35" t="s">
        <v>270</v>
      </c>
      <c r="C35" t="s">
        <v>271</v>
      </c>
      <c r="D35" t="s">
        <v>272</v>
      </c>
      <c r="E35" t="s">
        <v>82</v>
      </c>
      <c r="F35" s="21">
        <v>1</v>
      </c>
      <c r="G35" s="27">
        <v>2019</v>
      </c>
      <c r="H35" t="s">
        <v>40</v>
      </c>
      <c r="I35" s="23" t="s">
        <v>41</v>
      </c>
      <c r="J35" t="s">
        <v>42</v>
      </c>
      <c r="K35" s="24" t="s">
        <v>42</v>
      </c>
      <c r="L35" s="24" t="s">
        <v>42</v>
      </c>
      <c r="M35" s="25">
        <v>0</v>
      </c>
      <c r="N35" s="26">
        <v>0.66100000000000003</v>
      </c>
      <c r="O35" t="s">
        <v>42</v>
      </c>
      <c r="P35" s="27" t="s">
        <v>42</v>
      </c>
      <c r="Q35" t="s">
        <v>42</v>
      </c>
      <c r="R35" t="s">
        <v>273</v>
      </c>
      <c r="S35" s="21">
        <v>1</v>
      </c>
      <c r="T35" t="s">
        <v>273</v>
      </c>
      <c r="U35" s="21">
        <v>1</v>
      </c>
      <c r="V35" s="27" t="s">
        <v>222</v>
      </c>
      <c r="W35" s="27" t="s">
        <v>222</v>
      </c>
      <c r="X35" s="21" t="s">
        <v>56</v>
      </c>
      <c r="Y35" t="s">
        <v>222</v>
      </c>
      <c r="Z35" s="21">
        <v>1</v>
      </c>
      <c r="AA35" t="s">
        <v>48</v>
      </c>
      <c r="AB35" t="s">
        <v>49</v>
      </c>
      <c r="AC35" s="22">
        <v>45656</v>
      </c>
      <c r="AD35" s="28" t="s">
        <v>42</v>
      </c>
      <c r="AE35" s="27" t="s">
        <v>42</v>
      </c>
      <c r="AF35" t="s">
        <v>42</v>
      </c>
      <c r="AG35" s="21" t="s">
        <v>42</v>
      </c>
      <c r="AH35" s="27" t="s">
        <v>50</v>
      </c>
      <c r="AI35" t="s">
        <v>52</v>
      </c>
    </row>
    <row r="36" spans="1:35">
      <c r="A36" t="s">
        <v>265</v>
      </c>
      <c r="B36" t="s">
        <v>274</v>
      </c>
      <c r="C36" t="s">
        <v>275</v>
      </c>
      <c r="D36" t="s">
        <v>276</v>
      </c>
      <c r="E36" t="s">
        <v>39</v>
      </c>
      <c r="F36" s="21">
        <v>1</v>
      </c>
      <c r="G36" s="22">
        <v>45344</v>
      </c>
      <c r="H36" t="s">
        <v>40</v>
      </c>
      <c r="I36" s="23" t="s">
        <v>41</v>
      </c>
      <c r="J36" t="s">
        <v>42</v>
      </c>
      <c r="K36" s="24" t="s">
        <v>277</v>
      </c>
      <c r="L36" s="24">
        <v>1.064E-5</v>
      </c>
      <c r="M36" s="25">
        <v>0</v>
      </c>
      <c r="N36" s="26">
        <v>0.16300000000000001</v>
      </c>
      <c r="O36" t="s">
        <v>42</v>
      </c>
      <c r="P36" s="27" t="s">
        <v>42</v>
      </c>
      <c r="Q36" t="s">
        <v>42</v>
      </c>
      <c r="R36" t="s">
        <v>71</v>
      </c>
      <c r="S36" s="21">
        <v>1</v>
      </c>
      <c r="T36" t="s">
        <v>71</v>
      </c>
      <c r="U36" s="21">
        <v>-1</v>
      </c>
      <c r="V36" s="27" t="s">
        <v>71</v>
      </c>
      <c r="W36" s="27" t="s">
        <v>71</v>
      </c>
      <c r="X36" s="21" t="s">
        <v>56</v>
      </c>
      <c r="Y36" t="s">
        <v>71</v>
      </c>
      <c r="Z36" s="21">
        <v>-1</v>
      </c>
      <c r="AA36" t="s">
        <v>48</v>
      </c>
      <c r="AB36" t="s">
        <v>49</v>
      </c>
      <c r="AC36" s="22">
        <v>45572</v>
      </c>
      <c r="AD36" s="28" t="s">
        <v>42</v>
      </c>
      <c r="AE36" s="27" t="s">
        <v>50</v>
      </c>
      <c r="AF36" t="s">
        <v>247</v>
      </c>
      <c r="AG36" s="21">
        <v>2</v>
      </c>
      <c r="AH36" s="27" t="s">
        <v>50</v>
      </c>
      <c r="AI36" t="s">
        <v>52</v>
      </c>
    </row>
    <row r="37" spans="1:35">
      <c r="A37" t="s">
        <v>265</v>
      </c>
      <c r="B37" t="s">
        <v>278</v>
      </c>
      <c r="C37" t="s">
        <v>279</v>
      </c>
      <c r="D37" t="s">
        <v>280</v>
      </c>
      <c r="E37" t="s">
        <v>39</v>
      </c>
      <c r="F37" s="21">
        <v>1</v>
      </c>
      <c r="G37" s="22">
        <v>43815</v>
      </c>
      <c r="H37" t="s">
        <v>40</v>
      </c>
      <c r="I37" s="23" t="s">
        <v>56</v>
      </c>
      <c r="J37" t="s">
        <v>42</v>
      </c>
      <c r="K37" s="24" t="s">
        <v>42</v>
      </c>
      <c r="L37" s="24" t="s">
        <v>42</v>
      </c>
      <c r="M37" s="25">
        <v>0</v>
      </c>
      <c r="N37" s="26">
        <v>0.94799999999999995</v>
      </c>
      <c r="O37" t="s">
        <v>42</v>
      </c>
      <c r="P37" s="27" t="s">
        <v>42</v>
      </c>
      <c r="Q37" t="s">
        <v>42</v>
      </c>
      <c r="R37" t="s">
        <v>44</v>
      </c>
      <c r="S37" s="21">
        <v>2</v>
      </c>
      <c r="T37" t="s">
        <v>44</v>
      </c>
      <c r="U37" s="21">
        <v>2</v>
      </c>
      <c r="V37" s="27" t="s">
        <v>281</v>
      </c>
      <c r="W37" s="27" t="s">
        <v>281</v>
      </c>
      <c r="X37" s="21" t="s">
        <v>56</v>
      </c>
      <c r="Y37" t="s">
        <v>281</v>
      </c>
      <c r="Z37" s="21">
        <v>4</v>
      </c>
      <c r="AA37" t="s">
        <v>48</v>
      </c>
      <c r="AB37" t="s">
        <v>49</v>
      </c>
      <c r="AC37" s="22">
        <v>45572</v>
      </c>
      <c r="AD37" s="28" t="s">
        <v>42</v>
      </c>
      <c r="AE37" s="27" t="s">
        <v>50</v>
      </c>
      <c r="AF37" t="s">
        <v>282</v>
      </c>
      <c r="AG37" s="21">
        <v>2</v>
      </c>
      <c r="AH37" s="27" t="s">
        <v>50</v>
      </c>
      <c r="AI37" t="s">
        <v>283</v>
      </c>
    </row>
    <row r="38" spans="1:35">
      <c r="A38" t="s">
        <v>265</v>
      </c>
      <c r="B38" t="s">
        <v>284</v>
      </c>
      <c r="C38" t="s">
        <v>285</v>
      </c>
      <c r="D38" t="s">
        <v>286</v>
      </c>
      <c r="E38" t="s">
        <v>39</v>
      </c>
      <c r="F38" s="21">
        <v>1</v>
      </c>
      <c r="G38" s="22">
        <v>44279</v>
      </c>
      <c r="H38" t="s">
        <v>40</v>
      </c>
      <c r="I38" s="23" t="s">
        <v>56</v>
      </c>
      <c r="J38" t="s">
        <v>42</v>
      </c>
      <c r="K38" s="24" t="s">
        <v>60</v>
      </c>
      <c r="L38" s="24" t="s">
        <v>42</v>
      </c>
      <c r="M38" s="25">
        <v>0</v>
      </c>
      <c r="N38" s="26">
        <v>0.85199999999999998</v>
      </c>
      <c r="O38" t="s">
        <v>42</v>
      </c>
      <c r="P38" s="27" t="s">
        <v>42</v>
      </c>
      <c r="Q38" t="s">
        <v>42</v>
      </c>
      <c r="R38" t="s">
        <v>84</v>
      </c>
      <c r="S38" s="21">
        <v>1</v>
      </c>
      <c r="T38" t="s">
        <v>84</v>
      </c>
      <c r="U38" s="21">
        <v>1</v>
      </c>
      <c r="V38" s="27" t="s">
        <v>281</v>
      </c>
      <c r="W38" s="27" t="s">
        <v>281</v>
      </c>
      <c r="X38" s="21" t="s">
        <v>56</v>
      </c>
      <c r="Y38" t="s">
        <v>281</v>
      </c>
      <c r="Z38" s="21">
        <v>4</v>
      </c>
      <c r="AA38" t="s">
        <v>48</v>
      </c>
      <c r="AB38" t="s">
        <v>49</v>
      </c>
      <c r="AC38" s="22">
        <v>45572</v>
      </c>
      <c r="AD38" s="28" t="s">
        <v>42</v>
      </c>
      <c r="AE38" s="27" t="s">
        <v>50</v>
      </c>
      <c r="AF38" t="s">
        <v>287</v>
      </c>
      <c r="AG38" s="21">
        <v>1</v>
      </c>
      <c r="AH38" s="27" t="s">
        <v>50</v>
      </c>
      <c r="AI38" t="s">
        <v>288</v>
      </c>
    </row>
    <row r="39" spans="1:35">
      <c r="A39" t="s">
        <v>265</v>
      </c>
      <c r="B39" t="s">
        <v>289</v>
      </c>
      <c r="C39" t="s">
        <v>290</v>
      </c>
      <c r="D39" t="s">
        <v>291</v>
      </c>
      <c r="E39" t="s">
        <v>82</v>
      </c>
      <c r="F39" s="21">
        <v>1</v>
      </c>
      <c r="G39" s="27">
        <v>2021</v>
      </c>
      <c r="H39" t="s">
        <v>40</v>
      </c>
      <c r="I39" s="23" t="s">
        <v>56</v>
      </c>
      <c r="J39" t="s">
        <v>42</v>
      </c>
      <c r="K39" s="24" t="s">
        <v>292</v>
      </c>
      <c r="L39" s="24">
        <v>7.8999999999999995E-7</v>
      </c>
      <c r="M39" s="25">
        <v>0</v>
      </c>
      <c r="N39" s="26">
        <v>0.80900000000000005</v>
      </c>
      <c r="O39" t="s">
        <v>42</v>
      </c>
      <c r="P39" s="27" t="s">
        <v>42</v>
      </c>
      <c r="Q39" t="s">
        <v>42</v>
      </c>
      <c r="R39" t="s">
        <v>84</v>
      </c>
      <c r="S39" s="21">
        <v>1</v>
      </c>
      <c r="T39" t="s">
        <v>84</v>
      </c>
      <c r="U39" s="21">
        <v>1</v>
      </c>
      <c r="V39" s="27" t="s">
        <v>281</v>
      </c>
      <c r="W39" s="27" t="s">
        <v>281</v>
      </c>
      <c r="X39" s="21" t="s">
        <v>56</v>
      </c>
      <c r="Y39" t="s">
        <v>281</v>
      </c>
      <c r="Z39" s="21">
        <v>4</v>
      </c>
      <c r="AA39" t="s">
        <v>48</v>
      </c>
      <c r="AB39" t="s">
        <v>49</v>
      </c>
      <c r="AC39" s="22">
        <v>45656</v>
      </c>
      <c r="AD39" s="28" t="s">
        <v>42</v>
      </c>
      <c r="AE39" s="27" t="s">
        <v>50</v>
      </c>
      <c r="AF39" t="s">
        <v>293</v>
      </c>
      <c r="AG39" s="21">
        <v>1</v>
      </c>
      <c r="AH39" s="27" t="s">
        <v>50</v>
      </c>
      <c r="AI39" t="s">
        <v>283</v>
      </c>
    </row>
    <row r="40" spans="1:35">
      <c r="A40" t="s">
        <v>265</v>
      </c>
      <c r="B40" t="s">
        <v>294</v>
      </c>
      <c r="C40" t="s">
        <v>295</v>
      </c>
      <c r="D40" t="s">
        <v>296</v>
      </c>
      <c r="E40" t="s">
        <v>82</v>
      </c>
      <c r="F40" s="21">
        <v>1</v>
      </c>
      <c r="G40" s="27">
        <v>2019</v>
      </c>
      <c r="H40" t="s">
        <v>40</v>
      </c>
      <c r="I40" s="23" t="s">
        <v>56</v>
      </c>
      <c r="J40" t="s">
        <v>42</v>
      </c>
      <c r="K40" s="24" t="s">
        <v>297</v>
      </c>
      <c r="L40" s="24">
        <v>6.8800000000000002E-6</v>
      </c>
      <c r="M40" s="25">
        <v>0</v>
      </c>
      <c r="N40" s="26">
        <v>0.63100000000000001</v>
      </c>
      <c r="O40" t="s">
        <v>42</v>
      </c>
      <c r="P40" s="27">
        <v>3.1</v>
      </c>
      <c r="Q40" t="s">
        <v>298</v>
      </c>
      <c r="R40" t="s">
        <v>299</v>
      </c>
      <c r="S40" s="21">
        <v>1</v>
      </c>
      <c r="T40" t="s">
        <v>299</v>
      </c>
      <c r="U40" s="21">
        <v>1</v>
      </c>
      <c r="V40" s="27" t="s">
        <v>300</v>
      </c>
      <c r="W40" s="27" t="s">
        <v>300</v>
      </c>
      <c r="X40" s="21" t="s">
        <v>56</v>
      </c>
      <c r="Y40" s="27" t="s">
        <v>300</v>
      </c>
      <c r="Z40" s="21">
        <v>5</v>
      </c>
      <c r="AA40" t="s">
        <v>48</v>
      </c>
      <c r="AB40" t="s">
        <v>49</v>
      </c>
      <c r="AC40" s="22">
        <v>45656</v>
      </c>
      <c r="AD40" s="28" t="s">
        <v>42</v>
      </c>
      <c r="AE40" s="27" t="s">
        <v>158</v>
      </c>
      <c r="AF40" t="s">
        <v>301</v>
      </c>
      <c r="AG40" s="23">
        <v>2</v>
      </c>
      <c r="AH40" s="27" t="s">
        <v>50</v>
      </c>
      <c r="AI40" t="s">
        <v>283</v>
      </c>
    </row>
    <row r="41" spans="1:35">
      <c r="A41" t="s">
        <v>265</v>
      </c>
      <c r="B41" t="s">
        <v>302</v>
      </c>
      <c r="C41" t="s">
        <v>303</v>
      </c>
      <c r="D41" t="s">
        <v>304</v>
      </c>
      <c r="E41" t="s">
        <v>39</v>
      </c>
      <c r="F41" s="21">
        <v>1</v>
      </c>
      <c r="G41" s="22">
        <v>42866</v>
      </c>
      <c r="H41" t="s">
        <v>40</v>
      </c>
      <c r="I41" s="23" t="s">
        <v>41</v>
      </c>
      <c r="J41" t="s">
        <v>42</v>
      </c>
      <c r="K41" s="24" t="s">
        <v>305</v>
      </c>
      <c r="L41" s="24">
        <v>6.7999999999999995E-7</v>
      </c>
      <c r="M41" s="25">
        <v>0</v>
      </c>
      <c r="N41" s="26">
        <v>0.24199999999999999</v>
      </c>
      <c r="O41" t="s">
        <v>42</v>
      </c>
      <c r="P41" s="27" t="s">
        <v>42</v>
      </c>
      <c r="Q41" t="s">
        <v>42</v>
      </c>
      <c r="R41" t="s">
        <v>71</v>
      </c>
      <c r="S41" s="21">
        <v>1</v>
      </c>
      <c r="T41" t="s">
        <v>71</v>
      </c>
      <c r="U41" s="21">
        <v>-1</v>
      </c>
      <c r="V41" s="27" t="s">
        <v>78</v>
      </c>
      <c r="W41" s="27" t="s">
        <v>78</v>
      </c>
      <c r="X41" s="21" t="s">
        <v>56</v>
      </c>
      <c r="Y41" t="s">
        <v>78</v>
      </c>
      <c r="Z41" s="21">
        <v>0</v>
      </c>
      <c r="AA41" t="s">
        <v>48</v>
      </c>
      <c r="AB41" t="s">
        <v>49</v>
      </c>
      <c r="AC41" s="22">
        <v>45571</v>
      </c>
      <c r="AD41" s="28" t="s">
        <v>42</v>
      </c>
      <c r="AE41" s="27" t="s">
        <v>50</v>
      </c>
      <c r="AF41" t="s">
        <v>306</v>
      </c>
      <c r="AG41" s="21">
        <v>2</v>
      </c>
      <c r="AH41" s="27" t="s">
        <v>50</v>
      </c>
      <c r="AI41" t="s">
        <v>186</v>
      </c>
    </row>
    <row r="42" spans="1:35">
      <c r="A42" t="s">
        <v>265</v>
      </c>
      <c r="B42" t="s">
        <v>307</v>
      </c>
      <c r="C42" t="s">
        <v>308</v>
      </c>
      <c r="D42" t="s">
        <v>309</v>
      </c>
      <c r="E42" t="s">
        <v>39</v>
      </c>
      <c r="F42" s="21">
        <v>1</v>
      </c>
      <c r="G42" s="22">
        <v>44390</v>
      </c>
      <c r="H42" t="s">
        <v>40</v>
      </c>
      <c r="I42" s="23" t="s">
        <v>41</v>
      </c>
      <c r="J42" t="s">
        <v>42</v>
      </c>
      <c r="K42" s="24" t="s">
        <v>310</v>
      </c>
      <c r="L42" s="24">
        <v>6.7999999999999995E-7</v>
      </c>
      <c r="M42" s="25">
        <v>0</v>
      </c>
      <c r="N42" s="26">
        <v>0.52</v>
      </c>
      <c r="O42" t="s">
        <v>42</v>
      </c>
      <c r="P42" s="27" t="s">
        <v>42</v>
      </c>
      <c r="Q42" t="s">
        <v>42</v>
      </c>
      <c r="R42" t="s">
        <v>145</v>
      </c>
      <c r="S42" s="21">
        <v>0</v>
      </c>
      <c r="T42" t="s">
        <v>145</v>
      </c>
      <c r="U42" s="21">
        <v>0</v>
      </c>
      <c r="V42" s="27" t="s">
        <v>222</v>
      </c>
      <c r="W42" s="27" t="s">
        <v>222</v>
      </c>
      <c r="X42" s="21" t="s">
        <v>56</v>
      </c>
      <c r="Y42" t="s">
        <v>222</v>
      </c>
      <c r="Z42" s="21">
        <v>1</v>
      </c>
      <c r="AA42" t="s">
        <v>48</v>
      </c>
      <c r="AB42" t="s">
        <v>49</v>
      </c>
      <c r="AC42" s="22">
        <v>45572</v>
      </c>
      <c r="AD42" s="28" t="s">
        <v>42</v>
      </c>
      <c r="AE42" s="27" t="s">
        <v>50</v>
      </c>
      <c r="AF42" t="s">
        <v>235</v>
      </c>
      <c r="AG42" s="21">
        <v>2</v>
      </c>
      <c r="AH42" s="27" t="s">
        <v>50</v>
      </c>
      <c r="AI42" t="s">
        <v>52</v>
      </c>
    </row>
    <row r="43" spans="1:35">
      <c r="A43" t="s">
        <v>265</v>
      </c>
      <c r="B43" t="s">
        <v>311</v>
      </c>
      <c r="C43" t="s">
        <v>312</v>
      </c>
      <c r="D43" t="s">
        <v>313</v>
      </c>
      <c r="E43" t="s">
        <v>39</v>
      </c>
      <c r="F43" s="21">
        <v>1</v>
      </c>
      <c r="G43" s="22">
        <v>43573</v>
      </c>
      <c r="H43" t="s">
        <v>40</v>
      </c>
      <c r="I43" s="23" t="s">
        <v>41</v>
      </c>
      <c r="J43" t="s">
        <v>42</v>
      </c>
      <c r="K43" s="24" t="s">
        <v>314</v>
      </c>
      <c r="L43" s="24" t="s">
        <v>42</v>
      </c>
      <c r="M43" s="25">
        <v>0</v>
      </c>
      <c r="N43" s="26">
        <v>0.626</v>
      </c>
      <c r="O43" t="s">
        <v>42</v>
      </c>
      <c r="P43" s="27" t="s">
        <v>42</v>
      </c>
      <c r="Q43" t="s">
        <v>42</v>
      </c>
      <c r="R43" t="s">
        <v>145</v>
      </c>
      <c r="S43" s="21">
        <v>0</v>
      </c>
      <c r="T43" t="s">
        <v>145</v>
      </c>
      <c r="U43" s="21">
        <v>0</v>
      </c>
      <c r="V43" s="27" t="s">
        <v>145</v>
      </c>
      <c r="W43" s="27" t="s">
        <v>145</v>
      </c>
      <c r="X43" s="21" t="s">
        <v>56</v>
      </c>
      <c r="Y43" t="s">
        <v>145</v>
      </c>
      <c r="Z43" s="21">
        <v>0</v>
      </c>
      <c r="AA43" t="s">
        <v>48</v>
      </c>
      <c r="AB43" t="s">
        <v>49</v>
      </c>
      <c r="AC43" s="22">
        <v>45571</v>
      </c>
      <c r="AD43" s="28" t="s">
        <v>42</v>
      </c>
      <c r="AE43" s="27" t="s">
        <v>50</v>
      </c>
      <c r="AF43" t="s">
        <v>315</v>
      </c>
      <c r="AG43" s="21">
        <v>1</v>
      </c>
      <c r="AH43" s="27" t="s">
        <v>50</v>
      </c>
      <c r="AI43" t="s">
        <v>316</v>
      </c>
    </row>
    <row r="44" spans="1:35">
      <c r="A44" t="s">
        <v>265</v>
      </c>
      <c r="B44" t="s">
        <v>317</v>
      </c>
      <c r="C44" t="s">
        <v>318</v>
      </c>
      <c r="D44" t="s">
        <v>319</v>
      </c>
      <c r="E44" t="s">
        <v>39</v>
      </c>
      <c r="F44" s="21">
        <v>1</v>
      </c>
      <c r="G44" s="22">
        <v>44340</v>
      </c>
      <c r="H44" t="s">
        <v>40</v>
      </c>
      <c r="I44" s="23" t="s">
        <v>41</v>
      </c>
      <c r="J44" t="s">
        <v>42</v>
      </c>
      <c r="K44" s="24" t="s">
        <v>320</v>
      </c>
      <c r="L44" s="24">
        <v>3.6500000000000002E-6</v>
      </c>
      <c r="M44" s="25">
        <v>0</v>
      </c>
      <c r="N44" s="26">
        <v>0.86499999999999999</v>
      </c>
      <c r="O44" t="s">
        <v>42</v>
      </c>
      <c r="P44" s="27" t="s">
        <v>42</v>
      </c>
      <c r="Q44" t="s">
        <v>42</v>
      </c>
      <c r="R44" t="s">
        <v>84</v>
      </c>
      <c r="S44" s="21">
        <v>1</v>
      </c>
      <c r="T44" t="s">
        <v>84</v>
      </c>
      <c r="U44" s="21">
        <v>1</v>
      </c>
      <c r="V44" s="27" t="s">
        <v>84</v>
      </c>
      <c r="W44" s="27" t="s">
        <v>321</v>
      </c>
      <c r="X44" s="21" t="s">
        <v>41</v>
      </c>
      <c r="Y44" t="s">
        <v>84</v>
      </c>
      <c r="Z44" s="21">
        <v>1</v>
      </c>
      <c r="AA44" t="s">
        <v>48</v>
      </c>
      <c r="AB44" t="s">
        <v>49</v>
      </c>
      <c r="AC44" s="22">
        <v>45572</v>
      </c>
      <c r="AD44" s="28" t="s">
        <v>42</v>
      </c>
      <c r="AE44" s="27" t="s">
        <v>50</v>
      </c>
      <c r="AF44" t="s">
        <v>322</v>
      </c>
      <c r="AG44" s="21">
        <v>2</v>
      </c>
      <c r="AH44" s="27" t="s">
        <v>50</v>
      </c>
      <c r="AI44" t="s">
        <v>316</v>
      </c>
    </row>
    <row r="45" spans="1:35">
      <c r="A45" t="s">
        <v>265</v>
      </c>
      <c r="B45" t="s">
        <v>323</v>
      </c>
      <c r="C45" t="s">
        <v>324</v>
      </c>
      <c r="D45" t="s">
        <v>325</v>
      </c>
      <c r="E45" t="s">
        <v>39</v>
      </c>
      <c r="F45" s="21">
        <v>1</v>
      </c>
      <c r="G45" s="22">
        <v>43202</v>
      </c>
      <c r="H45" t="s">
        <v>40</v>
      </c>
      <c r="I45" s="23" t="s">
        <v>41</v>
      </c>
      <c r="J45" t="s">
        <v>326</v>
      </c>
      <c r="K45" s="24" t="s">
        <v>327</v>
      </c>
      <c r="L45" s="24">
        <v>1.8300000000000001E-6</v>
      </c>
      <c r="M45" s="25">
        <v>0</v>
      </c>
      <c r="N45" s="26">
        <v>0.85599999999999998</v>
      </c>
      <c r="O45" t="s">
        <v>42</v>
      </c>
      <c r="P45" s="27">
        <v>1.8</v>
      </c>
      <c r="Q45" t="s">
        <v>42</v>
      </c>
      <c r="R45" t="s">
        <v>84</v>
      </c>
      <c r="S45" s="21">
        <v>1</v>
      </c>
      <c r="T45" t="s">
        <v>328</v>
      </c>
      <c r="U45" s="21">
        <v>2</v>
      </c>
      <c r="V45" s="27" t="s">
        <v>329</v>
      </c>
      <c r="W45" s="27" t="s">
        <v>330</v>
      </c>
      <c r="X45" s="21" t="s">
        <v>56</v>
      </c>
      <c r="Y45" t="s">
        <v>329</v>
      </c>
      <c r="Z45" s="21">
        <v>3</v>
      </c>
      <c r="AA45" t="s">
        <v>48</v>
      </c>
      <c r="AB45" t="s">
        <v>49</v>
      </c>
      <c r="AC45" s="22">
        <v>45571</v>
      </c>
      <c r="AD45" s="28" t="s">
        <v>42</v>
      </c>
      <c r="AE45" s="27" t="s">
        <v>158</v>
      </c>
      <c r="AF45" t="s">
        <v>64</v>
      </c>
      <c r="AG45" s="21">
        <v>2</v>
      </c>
      <c r="AH45" s="27" t="s">
        <v>50</v>
      </c>
      <c r="AI45" t="s">
        <v>316</v>
      </c>
    </row>
    <row r="46" spans="1:35">
      <c r="A46" t="s">
        <v>265</v>
      </c>
      <c r="B46" t="s">
        <v>331</v>
      </c>
      <c r="C46" t="s">
        <v>332</v>
      </c>
      <c r="D46" t="s">
        <v>333</v>
      </c>
      <c r="E46" t="s">
        <v>39</v>
      </c>
      <c r="F46" s="21">
        <v>1</v>
      </c>
      <c r="G46" s="22">
        <v>43573</v>
      </c>
      <c r="H46" t="s">
        <v>40</v>
      </c>
      <c r="I46" s="23" t="s">
        <v>41</v>
      </c>
      <c r="J46" t="s">
        <v>42</v>
      </c>
      <c r="K46" s="24" t="s">
        <v>334</v>
      </c>
      <c r="L46" s="24">
        <v>2.1039999999999998E-5</v>
      </c>
      <c r="M46" s="25">
        <v>0</v>
      </c>
      <c r="N46" s="26">
        <v>0.54</v>
      </c>
      <c r="O46" t="s">
        <v>42</v>
      </c>
      <c r="P46" s="27">
        <v>0.17</v>
      </c>
      <c r="Q46" t="s">
        <v>42</v>
      </c>
      <c r="R46" t="s">
        <v>145</v>
      </c>
      <c r="S46" s="21">
        <v>0</v>
      </c>
      <c r="T46" t="s">
        <v>145</v>
      </c>
      <c r="U46" s="21">
        <v>0</v>
      </c>
      <c r="V46" s="27" t="s">
        <v>145</v>
      </c>
      <c r="W46" s="27" t="s">
        <v>145</v>
      </c>
      <c r="X46" s="21" t="s">
        <v>56</v>
      </c>
      <c r="Y46" t="s">
        <v>145</v>
      </c>
      <c r="Z46" s="21">
        <v>0</v>
      </c>
      <c r="AA46" t="s">
        <v>48</v>
      </c>
      <c r="AB46" t="s">
        <v>49</v>
      </c>
      <c r="AC46" s="22">
        <v>45572</v>
      </c>
      <c r="AD46" s="28" t="s">
        <v>42</v>
      </c>
      <c r="AE46" s="27" t="s">
        <v>335</v>
      </c>
      <c r="AF46" t="s">
        <v>336</v>
      </c>
      <c r="AG46" s="21">
        <v>1</v>
      </c>
      <c r="AH46" s="27" t="s">
        <v>50</v>
      </c>
      <c r="AI46" t="s">
        <v>42</v>
      </c>
    </row>
    <row r="47" spans="1:35">
      <c r="A47" t="s">
        <v>265</v>
      </c>
      <c r="B47" t="s">
        <v>337</v>
      </c>
      <c r="C47" t="s">
        <v>338</v>
      </c>
      <c r="D47" t="s">
        <v>339</v>
      </c>
      <c r="E47" t="s">
        <v>82</v>
      </c>
      <c r="F47" s="21">
        <v>1</v>
      </c>
      <c r="G47" s="27">
        <v>2018</v>
      </c>
      <c r="H47" t="s">
        <v>40</v>
      </c>
      <c r="I47" s="23" t="s">
        <v>41</v>
      </c>
      <c r="J47" t="s">
        <v>42</v>
      </c>
      <c r="K47" s="24" t="s">
        <v>340</v>
      </c>
      <c r="L47" s="24" t="s">
        <v>42</v>
      </c>
      <c r="M47" s="25">
        <v>0</v>
      </c>
      <c r="N47" s="26">
        <v>0.81899999999999995</v>
      </c>
      <c r="O47" t="s">
        <v>42</v>
      </c>
      <c r="P47" s="27" t="s">
        <v>42</v>
      </c>
      <c r="Q47" t="s">
        <v>42</v>
      </c>
      <c r="R47" t="s">
        <v>84</v>
      </c>
      <c r="S47" s="21">
        <v>1</v>
      </c>
      <c r="T47" t="s">
        <v>84</v>
      </c>
      <c r="U47" s="21">
        <v>1</v>
      </c>
      <c r="V47" s="27" t="s">
        <v>47</v>
      </c>
      <c r="W47" s="27" t="s">
        <v>47</v>
      </c>
      <c r="X47" s="21" t="s">
        <v>56</v>
      </c>
      <c r="Y47" t="s">
        <v>47</v>
      </c>
      <c r="Z47" s="21">
        <v>2</v>
      </c>
      <c r="AA47" t="s">
        <v>48</v>
      </c>
      <c r="AB47" t="s">
        <v>49</v>
      </c>
      <c r="AC47" s="22">
        <v>45656</v>
      </c>
      <c r="AD47" s="28" t="s">
        <v>42</v>
      </c>
      <c r="AE47" s="27" t="s">
        <v>42</v>
      </c>
      <c r="AF47" t="s">
        <v>42</v>
      </c>
      <c r="AG47" s="21" t="s">
        <v>42</v>
      </c>
      <c r="AH47" s="27" t="s">
        <v>50</v>
      </c>
      <c r="AI47" t="s">
        <v>316</v>
      </c>
    </row>
    <row r="48" spans="1:35">
      <c r="A48" t="s">
        <v>265</v>
      </c>
      <c r="B48" t="s">
        <v>341</v>
      </c>
      <c r="C48" t="s">
        <v>342</v>
      </c>
      <c r="D48" t="s">
        <v>343</v>
      </c>
      <c r="E48" t="s">
        <v>207</v>
      </c>
      <c r="F48" s="21">
        <v>2</v>
      </c>
      <c r="G48" s="22">
        <v>44671</v>
      </c>
      <c r="H48" t="s">
        <v>40</v>
      </c>
      <c r="I48" s="23" t="s">
        <v>41</v>
      </c>
      <c r="J48" t="s">
        <v>42</v>
      </c>
      <c r="K48" s="24" t="s">
        <v>344</v>
      </c>
      <c r="L48" s="24">
        <v>1.34E-4</v>
      </c>
      <c r="M48" s="25">
        <v>0</v>
      </c>
      <c r="N48" s="26">
        <v>0.84699999999999998</v>
      </c>
      <c r="O48" t="s">
        <v>42</v>
      </c>
      <c r="P48" s="27">
        <v>0.77</v>
      </c>
      <c r="Q48" t="s">
        <v>42</v>
      </c>
      <c r="R48" t="s">
        <v>84</v>
      </c>
      <c r="S48" s="21">
        <v>1</v>
      </c>
      <c r="T48" t="s">
        <v>84</v>
      </c>
      <c r="U48" s="21">
        <v>1</v>
      </c>
      <c r="V48" s="27" t="s">
        <v>345</v>
      </c>
      <c r="W48" s="27" t="s">
        <v>345</v>
      </c>
      <c r="X48" s="21" t="s">
        <v>56</v>
      </c>
      <c r="Y48" t="s">
        <v>345</v>
      </c>
      <c r="Z48" s="21">
        <v>-3</v>
      </c>
      <c r="AA48" t="s">
        <v>118</v>
      </c>
      <c r="AB48" t="s">
        <v>147</v>
      </c>
      <c r="AC48" s="22">
        <v>45572</v>
      </c>
      <c r="AD48" s="29">
        <v>29.566666666666666</v>
      </c>
      <c r="AE48" s="27" t="s">
        <v>50</v>
      </c>
      <c r="AF48" t="s">
        <v>346</v>
      </c>
      <c r="AG48" s="21">
        <v>2</v>
      </c>
      <c r="AH48" s="27" t="s">
        <v>50</v>
      </c>
      <c r="AI48" t="s">
        <v>42</v>
      </c>
    </row>
    <row r="49" spans="1:35">
      <c r="A49" t="s">
        <v>265</v>
      </c>
      <c r="B49" t="s">
        <v>347</v>
      </c>
      <c r="C49" t="s">
        <v>348</v>
      </c>
      <c r="D49" t="s">
        <v>349</v>
      </c>
      <c r="E49" t="s">
        <v>82</v>
      </c>
      <c r="F49" s="21">
        <v>1</v>
      </c>
      <c r="G49" s="27">
        <v>2023</v>
      </c>
      <c r="H49" t="s">
        <v>40</v>
      </c>
      <c r="I49" s="23" t="s">
        <v>41</v>
      </c>
      <c r="J49" t="s">
        <v>42</v>
      </c>
      <c r="K49" s="24" t="s">
        <v>350</v>
      </c>
      <c r="L49" s="24">
        <v>1.8300000000000001E-6</v>
      </c>
      <c r="M49" s="25">
        <v>0.01</v>
      </c>
      <c r="N49" s="26">
        <v>0.28299999999999997</v>
      </c>
      <c r="O49" t="s">
        <v>42</v>
      </c>
      <c r="P49" s="27" t="s">
        <v>42</v>
      </c>
      <c r="Q49" t="s">
        <v>42</v>
      </c>
      <c r="R49" t="s">
        <v>71</v>
      </c>
      <c r="S49" s="21">
        <v>1</v>
      </c>
      <c r="T49" t="s">
        <v>71</v>
      </c>
      <c r="U49" s="21">
        <v>-1</v>
      </c>
      <c r="V49" s="27" t="s">
        <v>78</v>
      </c>
      <c r="W49" s="27" t="s">
        <v>78</v>
      </c>
      <c r="X49" s="21" t="s">
        <v>56</v>
      </c>
      <c r="Y49" t="s">
        <v>78</v>
      </c>
      <c r="Z49" s="21">
        <v>0</v>
      </c>
      <c r="AA49" t="s">
        <v>48</v>
      </c>
      <c r="AB49" t="s">
        <v>49</v>
      </c>
      <c r="AC49" s="22">
        <v>45659</v>
      </c>
      <c r="AD49" s="28" t="s">
        <v>42</v>
      </c>
      <c r="AE49" s="27" t="s">
        <v>50</v>
      </c>
      <c r="AF49" t="s">
        <v>351</v>
      </c>
      <c r="AG49" s="21">
        <v>1</v>
      </c>
      <c r="AH49" s="27" t="s">
        <v>50</v>
      </c>
      <c r="AI49" t="s">
        <v>352</v>
      </c>
    </row>
    <row r="50" spans="1:35">
      <c r="A50" t="s">
        <v>265</v>
      </c>
      <c r="B50" t="s">
        <v>353</v>
      </c>
      <c r="C50" t="s">
        <v>354</v>
      </c>
      <c r="D50" t="s">
        <v>355</v>
      </c>
      <c r="E50" t="s">
        <v>39</v>
      </c>
      <c r="F50" s="21">
        <v>1</v>
      </c>
      <c r="G50" s="22">
        <v>42818</v>
      </c>
      <c r="H50" t="s">
        <v>356</v>
      </c>
      <c r="I50" s="23" t="s">
        <v>41</v>
      </c>
      <c r="J50" t="s">
        <v>42</v>
      </c>
      <c r="K50" s="24" t="s">
        <v>357</v>
      </c>
      <c r="L50" s="24">
        <v>1.994E-4</v>
      </c>
      <c r="M50" s="25" t="s">
        <v>358</v>
      </c>
      <c r="N50" s="26" t="s">
        <v>42</v>
      </c>
      <c r="O50" t="s">
        <v>42</v>
      </c>
      <c r="P50" s="27" t="s">
        <v>42</v>
      </c>
      <c r="Q50" t="s">
        <v>42</v>
      </c>
      <c r="R50" t="s">
        <v>84</v>
      </c>
      <c r="S50" s="21">
        <v>1</v>
      </c>
      <c r="T50" t="s">
        <v>84</v>
      </c>
      <c r="U50" s="21">
        <v>1</v>
      </c>
      <c r="V50" s="27" t="s">
        <v>345</v>
      </c>
      <c r="W50" s="27" t="s">
        <v>345</v>
      </c>
      <c r="X50" s="21" t="s">
        <v>56</v>
      </c>
      <c r="Y50" t="s">
        <v>345</v>
      </c>
      <c r="Z50" s="21">
        <v>-3</v>
      </c>
      <c r="AA50" t="s">
        <v>118</v>
      </c>
      <c r="AB50" t="s">
        <v>147</v>
      </c>
      <c r="AC50" s="22">
        <v>45570</v>
      </c>
      <c r="AD50" s="29">
        <v>90.36666666666666</v>
      </c>
      <c r="AE50" s="27" t="s">
        <v>92</v>
      </c>
      <c r="AF50" t="s">
        <v>359</v>
      </c>
      <c r="AG50" s="21">
        <v>2</v>
      </c>
      <c r="AH50" s="27" t="s">
        <v>50</v>
      </c>
      <c r="AI50" t="s">
        <v>42</v>
      </c>
    </row>
    <row r="51" spans="1:35">
      <c r="A51" t="s">
        <v>265</v>
      </c>
      <c r="B51" t="s">
        <v>360</v>
      </c>
      <c r="C51" t="s">
        <v>361</v>
      </c>
      <c r="D51" t="s">
        <v>362</v>
      </c>
      <c r="E51" t="s">
        <v>39</v>
      </c>
      <c r="F51" s="21">
        <v>1</v>
      </c>
      <c r="G51" s="22">
        <v>44670</v>
      </c>
      <c r="H51" t="s">
        <v>40</v>
      </c>
      <c r="I51" s="23" t="s">
        <v>41</v>
      </c>
      <c r="J51" t="s">
        <v>42</v>
      </c>
      <c r="K51" s="24" t="s">
        <v>42</v>
      </c>
      <c r="L51" s="24" t="s">
        <v>42</v>
      </c>
      <c r="M51" s="25">
        <v>0</v>
      </c>
      <c r="N51" s="26">
        <v>0.69299999999999995</v>
      </c>
      <c r="O51" t="s">
        <v>42</v>
      </c>
      <c r="P51" s="27" t="s">
        <v>42</v>
      </c>
      <c r="Q51" t="s">
        <v>42</v>
      </c>
      <c r="R51" t="s">
        <v>273</v>
      </c>
      <c r="S51" s="21">
        <v>1</v>
      </c>
      <c r="T51" t="s">
        <v>273</v>
      </c>
      <c r="U51" s="21">
        <v>1</v>
      </c>
      <c r="V51" s="27" t="s">
        <v>222</v>
      </c>
      <c r="W51" s="27" t="s">
        <v>222</v>
      </c>
      <c r="X51" s="21" t="s">
        <v>56</v>
      </c>
      <c r="Y51" t="s">
        <v>222</v>
      </c>
      <c r="Z51" s="21">
        <v>1</v>
      </c>
      <c r="AA51" t="s">
        <v>48</v>
      </c>
      <c r="AB51" t="s">
        <v>49</v>
      </c>
      <c r="AC51" s="22">
        <v>45572</v>
      </c>
      <c r="AD51" s="28" t="s">
        <v>42</v>
      </c>
      <c r="AE51" s="27" t="s">
        <v>42</v>
      </c>
      <c r="AF51" t="s">
        <v>42</v>
      </c>
      <c r="AG51" s="21" t="s">
        <v>42</v>
      </c>
      <c r="AH51" s="27" t="s">
        <v>50</v>
      </c>
      <c r="AI51" t="s">
        <v>52</v>
      </c>
    </row>
    <row r="52" spans="1:35">
      <c r="A52" t="s">
        <v>363</v>
      </c>
      <c r="B52" t="s">
        <v>364</v>
      </c>
      <c r="C52" t="s">
        <v>365</v>
      </c>
      <c r="D52" t="s">
        <v>366</v>
      </c>
      <c r="E52" t="s">
        <v>39</v>
      </c>
      <c r="F52" s="21">
        <v>2</v>
      </c>
      <c r="G52" s="22">
        <v>45075</v>
      </c>
      <c r="H52" t="s">
        <v>40</v>
      </c>
      <c r="I52" s="23" t="s">
        <v>41</v>
      </c>
      <c r="J52" t="s">
        <v>42</v>
      </c>
      <c r="K52" s="24" t="s">
        <v>367</v>
      </c>
      <c r="L52" s="24">
        <v>1.5670000000000001E-5</v>
      </c>
      <c r="M52" s="25">
        <v>0.02</v>
      </c>
      <c r="N52" s="26">
        <v>0.56799999999999995</v>
      </c>
      <c r="O52" t="s">
        <v>42</v>
      </c>
      <c r="P52" s="27" t="s">
        <v>42</v>
      </c>
      <c r="Q52" t="s">
        <v>42</v>
      </c>
      <c r="R52" t="s">
        <v>145</v>
      </c>
      <c r="S52" s="21">
        <v>0</v>
      </c>
      <c r="T52" t="s">
        <v>145</v>
      </c>
      <c r="U52" s="21">
        <v>0</v>
      </c>
      <c r="V52" s="27" t="s">
        <v>222</v>
      </c>
      <c r="W52" s="27" t="s">
        <v>222</v>
      </c>
      <c r="X52" s="21" t="s">
        <v>56</v>
      </c>
      <c r="Y52" t="s">
        <v>222</v>
      </c>
      <c r="Z52" s="21">
        <v>1</v>
      </c>
      <c r="AA52" t="s">
        <v>48</v>
      </c>
      <c r="AB52" t="s">
        <v>49</v>
      </c>
      <c r="AC52" s="22">
        <v>45501</v>
      </c>
      <c r="AD52" s="28" t="s">
        <v>42</v>
      </c>
      <c r="AE52" s="27" t="s">
        <v>50</v>
      </c>
      <c r="AF52" t="s">
        <v>134</v>
      </c>
      <c r="AG52" s="21">
        <v>2</v>
      </c>
      <c r="AH52" s="27" t="s">
        <v>50</v>
      </c>
      <c r="AI52" t="s">
        <v>120</v>
      </c>
    </row>
    <row r="53" spans="1:35">
      <c r="A53" t="s">
        <v>363</v>
      </c>
      <c r="B53" t="s">
        <v>368</v>
      </c>
      <c r="C53" t="s">
        <v>369</v>
      </c>
      <c r="D53" t="s">
        <v>370</v>
      </c>
      <c r="E53" t="s">
        <v>39</v>
      </c>
      <c r="F53" s="21">
        <v>1</v>
      </c>
      <c r="G53" s="22">
        <v>45258</v>
      </c>
      <c r="H53" t="s">
        <v>40</v>
      </c>
      <c r="I53" s="23" t="s">
        <v>41</v>
      </c>
      <c r="J53" t="s">
        <v>42</v>
      </c>
      <c r="K53" s="24" t="s">
        <v>42</v>
      </c>
      <c r="L53" s="24" t="s">
        <v>42</v>
      </c>
      <c r="M53" s="25">
        <v>0</v>
      </c>
      <c r="N53" s="26">
        <v>0.47399999999999998</v>
      </c>
      <c r="O53" t="s">
        <v>42</v>
      </c>
      <c r="P53" s="27" t="s">
        <v>42</v>
      </c>
      <c r="Q53" t="s">
        <v>42</v>
      </c>
      <c r="R53" t="s">
        <v>273</v>
      </c>
      <c r="S53" s="21">
        <v>1</v>
      </c>
      <c r="T53" t="s">
        <v>273</v>
      </c>
      <c r="U53" s="21">
        <v>1</v>
      </c>
      <c r="V53" s="27" t="s">
        <v>222</v>
      </c>
      <c r="W53" s="27" t="s">
        <v>222</v>
      </c>
      <c r="X53" s="21" t="s">
        <v>56</v>
      </c>
      <c r="Y53" t="s">
        <v>222</v>
      </c>
      <c r="Z53" s="21">
        <v>1</v>
      </c>
      <c r="AA53" t="s">
        <v>48</v>
      </c>
      <c r="AB53" t="s">
        <v>49</v>
      </c>
      <c r="AC53" s="22">
        <v>45502</v>
      </c>
      <c r="AD53" s="28" t="s">
        <v>42</v>
      </c>
      <c r="AE53" s="27" t="s">
        <v>50</v>
      </c>
      <c r="AF53" t="s">
        <v>371</v>
      </c>
      <c r="AG53" s="21">
        <v>2</v>
      </c>
      <c r="AH53" s="27" t="s">
        <v>50</v>
      </c>
      <c r="AI53" t="s">
        <v>52</v>
      </c>
    </row>
    <row r="54" spans="1:35">
      <c r="A54" t="s">
        <v>372</v>
      </c>
      <c r="B54" t="s">
        <v>373</v>
      </c>
      <c r="C54" t="s">
        <v>374</v>
      </c>
      <c r="D54" t="s">
        <v>375</v>
      </c>
      <c r="E54" t="s">
        <v>39</v>
      </c>
      <c r="F54" s="21">
        <v>1</v>
      </c>
      <c r="G54" s="22">
        <v>44056</v>
      </c>
      <c r="H54" t="s">
        <v>40</v>
      </c>
      <c r="I54" s="23" t="s">
        <v>41</v>
      </c>
      <c r="J54" t="s">
        <v>42</v>
      </c>
      <c r="K54" s="24" t="s">
        <v>376</v>
      </c>
      <c r="L54" s="24">
        <v>7.7399999999999995E-4</v>
      </c>
      <c r="M54" s="25">
        <v>0.02</v>
      </c>
      <c r="N54" s="26">
        <v>0.88700000000000001</v>
      </c>
      <c r="O54" t="s">
        <v>42</v>
      </c>
      <c r="P54" s="27">
        <v>0.89</v>
      </c>
      <c r="Q54" t="s">
        <v>42</v>
      </c>
      <c r="R54" t="s">
        <v>84</v>
      </c>
      <c r="S54" s="21">
        <v>1</v>
      </c>
      <c r="T54" t="s">
        <v>84</v>
      </c>
      <c r="U54" s="21">
        <v>1</v>
      </c>
      <c r="V54" s="27" t="s">
        <v>345</v>
      </c>
      <c r="W54" s="27" t="s">
        <v>345</v>
      </c>
      <c r="X54" s="21" t="s">
        <v>56</v>
      </c>
      <c r="Y54" t="s">
        <v>345</v>
      </c>
      <c r="Z54" s="21">
        <v>-3</v>
      </c>
      <c r="AA54" t="s">
        <v>118</v>
      </c>
      <c r="AB54" t="s">
        <v>147</v>
      </c>
      <c r="AC54" s="22">
        <v>45565</v>
      </c>
      <c r="AD54" s="29">
        <v>49.56666666666667</v>
      </c>
      <c r="AE54" s="27" t="s">
        <v>377</v>
      </c>
      <c r="AF54" t="s">
        <v>378</v>
      </c>
      <c r="AG54" s="21">
        <v>1</v>
      </c>
      <c r="AH54" s="27" t="s">
        <v>50</v>
      </c>
      <c r="AI54" t="s">
        <v>379</v>
      </c>
    </row>
    <row r="55" spans="1:35">
      <c r="A55" t="s">
        <v>372</v>
      </c>
      <c r="B55" t="s">
        <v>380</v>
      </c>
      <c r="C55" t="s">
        <v>381</v>
      </c>
      <c r="D55" t="s">
        <v>382</v>
      </c>
      <c r="E55" t="s">
        <v>39</v>
      </c>
      <c r="F55" s="21">
        <v>3</v>
      </c>
      <c r="G55" s="22">
        <v>43110</v>
      </c>
      <c r="H55" t="s">
        <v>40</v>
      </c>
      <c r="I55" s="23" t="s">
        <v>41</v>
      </c>
      <c r="J55" t="s">
        <v>42</v>
      </c>
      <c r="K55" s="24" t="s">
        <v>383</v>
      </c>
      <c r="L55" s="24">
        <v>8.7499999999999992E-6</v>
      </c>
      <c r="M55" s="25">
        <v>0</v>
      </c>
      <c r="N55" s="26">
        <v>0.89200000000000002</v>
      </c>
      <c r="O55" t="s">
        <v>42</v>
      </c>
      <c r="P55" s="27">
        <v>0.91</v>
      </c>
      <c r="Q55" t="s">
        <v>42</v>
      </c>
      <c r="R55" t="s">
        <v>84</v>
      </c>
      <c r="S55" s="21">
        <v>1</v>
      </c>
      <c r="T55" t="s">
        <v>84</v>
      </c>
      <c r="U55" s="21">
        <v>1</v>
      </c>
      <c r="V55" s="27" t="s">
        <v>84</v>
      </c>
      <c r="W55" s="27" t="s">
        <v>255</v>
      </c>
      <c r="X55" s="21" t="s">
        <v>41</v>
      </c>
      <c r="Y55" t="s">
        <v>84</v>
      </c>
      <c r="Z55" s="21">
        <v>1</v>
      </c>
      <c r="AA55" t="s">
        <v>48</v>
      </c>
      <c r="AB55" t="s">
        <v>49</v>
      </c>
      <c r="AC55" s="22">
        <v>45562</v>
      </c>
      <c r="AD55" s="28" t="s">
        <v>42</v>
      </c>
      <c r="AE55" s="27" t="s">
        <v>50</v>
      </c>
      <c r="AF55" t="s">
        <v>235</v>
      </c>
      <c r="AG55" s="21">
        <v>2</v>
      </c>
      <c r="AH55" s="27" t="s">
        <v>50</v>
      </c>
      <c r="AI55" t="s">
        <v>65</v>
      </c>
    </row>
    <row r="56" spans="1:35">
      <c r="A56" t="s">
        <v>372</v>
      </c>
      <c r="B56" t="s">
        <v>384</v>
      </c>
      <c r="C56" t="s">
        <v>385</v>
      </c>
      <c r="D56" t="s">
        <v>386</v>
      </c>
      <c r="E56" t="s">
        <v>82</v>
      </c>
      <c r="F56" s="21">
        <v>1</v>
      </c>
      <c r="G56" s="22">
        <v>45364</v>
      </c>
      <c r="H56" t="s">
        <v>40</v>
      </c>
      <c r="I56" s="23" t="s">
        <v>41</v>
      </c>
      <c r="J56" t="s">
        <v>42</v>
      </c>
      <c r="K56" s="24" t="s">
        <v>387</v>
      </c>
      <c r="L56" s="24">
        <v>1.8029999999999998E-5</v>
      </c>
      <c r="M56" s="27">
        <v>0.01</v>
      </c>
      <c r="N56" s="26">
        <v>0.92600000000000005</v>
      </c>
      <c r="O56" t="s">
        <v>42</v>
      </c>
      <c r="P56" s="27">
        <v>2.04</v>
      </c>
      <c r="Q56" t="s">
        <v>42</v>
      </c>
      <c r="R56" t="s">
        <v>84</v>
      </c>
      <c r="S56" s="21">
        <v>1</v>
      </c>
      <c r="T56" t="s">
        <v>84</v>
      </c>
      <c r="U56" s="21">
        <v>1</v>
      </c>
      <c r="V56" s="27" t="s">
        <v>47</v>
      </c>
      <c r="W56" s="27" t="s">
        <v>47</v>
      </c>
      <c r="X56" s="21" t="s">
        <v>56</v>
      </c>
      <c r="Y56" t="s">
        <v>47</v>
      </c>
      <c r="Z56" s="21">
        <v>2</v>
      </c>
      <c r="AA56" t="s">
        <v>48</v>
      </c>
      <c r="AB56" t="s">
        <v>49</v>
      </c>
      <c r="AC56" s="22">
        <v>45656</v>
      </c>
      <c r="AD56" s="28" t="s">
        <v>42</v>
      </c>
      <c r="AE56" s="27" t="s">
        <v>388</v>
      </c>
      <c r="AF56" t="s">
        <v>389</v>
      </c>
      <c r="AG56" s="23">
        <v>2</v>
      </c>
      <c r="AH56" s="27" t="s">
        <v>50</v>
      </c>
      <c r="AI56" t="s">
        <v>65</v>
      </c>
    </row>
    <row r="57" spans="1:35">
      <c r="A57" t="s">
        <v>372</v>
      </c>
      <c r="B57" t="s">
        <v>390</v>
      </c>
      <c r="C57" t="s">
        <v>391</v>
      </c>
      <c r="D57" t="s">
        <v>392</v>
      </c>
      <c r="E57" t="s">
        <v>39</v>
      </c>
      <c r="F57" s="21">
        <v>1</v>
      </c>
      <c r="G57" s="22">
        <v>45318</v>
      </c>
      <c r="H57" t="s">
        <v>40</v>
      </c>
      <c r="I57" s="23" t="s">
        <v>41</v>
      </c>
      <c r="J57" t="s">
        <v>42</v>
      </c>
      <c r="K57" s="24" t="s">
        <v>393</v>
      </c>
      <c r="L57" s="24">
        <v>1.1440000000000001E-5</v>
      </c>
      <c r="M57" s="25">
        <v>0.03</v>
      </c>
      <c r="N57" s="26">
        <v>0.93600000000000005</v>
      </c>
      <c r="O57" t="s">
        <v>42</v>
      </c>
      <c r="P57" s="27">
        <v>0.91</v>
      </c>
      <c r="Q57" t="s">
        <v>42</v>
      </c>
      <c r="R57" t="s">
        <v>84</v>
      </c>
      <c r="S57" s="21">
        <v>1</v>
      </c>
      <c r="T57" t="s">
        <v>84</v>
      </c>
      <c r="U57" s="21">
        <v>1</v>
      </c>
      <c r="V57" s="27" t="s">
        <v>47</v>
      </c>
      <c r="W57" s="27" t="s">
        <v>47</v>
      </c>
      <c r="X57" s="21" t="s">
        <v>56</v>
      </c>
      <c r="Y57" t="s">
        <v>47</v>
      </c>
      <c r="Z57" s="21">
        <v>2</v>
      </c>
      <c r="AA57" t="s">
        <v>48</v>
      </c>
      <c r="AB57" t="s">
        <v>49</v>
      </c>
      <c r="AC57" s="22">
        <v>45565</v>
      </c>
      <c r="AD57" s="28" t="s">
        <v>42</v>
      </c>
      <c r="AE57" s="27" t="s">
        <v>394</v>
      </c>
      <c r="AF57" t="s">
        <v>395</v>
      </c>
      <c r="AG57" s="21">
        <v>1</v>
      </c>
      <c r="AH57" s="27" t="s">
        <v>50</v>
      </c>
      <c r="AI57" t="s">
        <v>52</v>
      </c>
    </row>
    <row r="58" spans="1:35">
      <c r="A58" t="s">
        <v>396</v>
      </c>
      <c r="B58" t="s">
        <v>397</v>
      </c>
      <c r="C58" t="s">
        <v>398</v>
      </c>
      <c r="D58" t="s">
        <v>399</v>
      </c>
      <c r="E58" t="s">
        <v>39</v>
      </c>
      <c r="F58" s="21">
        <v>1</v>
      </c>
      <c r="G58" s="22">
        <v>42908</v>
      </c>
      <c r="H58" t="s">
        <v>40</v>
      </c>
      <c r="I58" s="23" t="s">
        <v>56</v>
      </c>
      <c r="J58" t="s">
        <v>42</v>
      </c>
      <c r="K58" s="24" t="s">
        <v>400</v>
      </c>
      <c r="L58" s="24">
        <v>5.8069999999999998E-5</v>
      </c>
      <c r="M58" s="25">
        <v>0</v>
      </c>
      <c r="N58" s="26">
        <v>0.44600000000000001</v>
      </c>
      <c r="O58" t="s">
        <v>42</v>
      </c>
      <c r="P58" s="27">
        <v>2.0299999999999998</v>
      </c>
      <c r="Q58" t="s">
        <v>42</v>
      </c>
      <c r="R58" t="s">
        <v>145</v>
      </c>
      <c r="S58" s="21">
        <v>0</v>
      </c>
      <c r="T58" t="s">
        <v>145</v>
      </c>
      <c r="U58" s="21">
        <v>0</v>
      </c>
      <c r="V58" s="27" t="s">
        <v>401</v>
      </c>
      <c r="W58" s="27" t="s">
        <v>401</v>
      </c>
      <c r="X58" s="21" t="s">
        <v>56</v>
      </c>
      <c r="Y58" t="s">
        <v>401</v>
      </c>
      <c r="Z58" s="21">
        <v>2</v>
      </c>
      <c r="AA58" t="s">
        <v>48</v>
      </c>
      <c r="AB58" t="s">
        <v>49</v>
      </c>
      <c r="AC58" s="22">
        <v>45503</v>
      </c>
      <c r="AD58" s="28" t="s">
        <v>42</v>
      </c>
      <c r="AE58" s="27" t="s">
        <v>402</v>
      </c>
      <c r="AF58" t="s">
        <v>403</v>
      </c>
      <c r="AG58" s="21">
        <v>1</v>
      </c>
      <c r="AH58" s="27" t="s">
        <v>50</v>
      </c>
      <c r="AI58" t="s">
        <v>52</v>
      </c>
    </row>
    <row r="59" spans="1:35">
      <c r="A59" t="s">
        <v>396</v>
      </c>
      <c r="B59" t="s">
        <v>404</v>
      </c>
      <c r="C59" t="s">
        <v>405</v>
      </c>
      <c r="D59" t="s">
        <v>406</v>
      </c>
      <c r="E59" t="s">
        <v>39</v>
      </c>
      <c r="F59" s="21">
        <v>1</v>
      </c>
      <c r="G59" s="22">
        <v>43920</v>
      </c>
      <c r="H59" t="s">
        <v>40</v>
      </c>
      <c r="I59" s="23" t="s">
        <v>56</v>
      </c>
      <c r="J59" t="s">
        <v>42</v>
      </c>
      <c r="K59" s="24" t="s">
        <v>407</v>
      </c>
      <c r="L59" s="24">
        <v>6.7999999999999995E-7</v>
      </c>
      <c r="M59" s="25">
        <v>0</v>
      </c>
      <c r="N59" s="26">
        <v>0.86699999999999999</v>
      </c>
      <c r="O59" t="s">
        <v>42</v>
      </c>
      <c r="P59" s="27" t="s">
        <v>42</v>
      </c>
      <c r="Q59" t="s">
        <v>42</v>
      </c>
      <c r="R59" t="s">
        <v>84</v>
      </c>
      <c r="S59" s="21">
        <v>1</v>
      </c>
      <c r="T59" t="s">
        <v>84</v>
      </c>
      <c r="U59" s="21">
        <v>1</v>
      </c>
      <c r="V59" s="27" t="s">
        <v>408</v>
      </c>
      <c r="W59" s="27" t="s">
        <v>408</v>
      </c>
      <c r="X59" s="21" t="s">
        <v>56</v>
      </c>
      <c r="Y59" t="s">
        <v>408</v>
      </c>
      <c r="Z59" s="21">
        <v>4</v>
      </c>
      <c r="AA59" t="s">
        <v>48</v>
      </c>
      <c r="AB59" t="s">
        <v>49</v>
      </c>
      <c r="AC59" s="22">
        <v>45504</v>
      </c>
      <c r="AD59" s="28" t="s">
        <v>42</v>
      </c>
      <c r="AE59" s="27" t="s">
        <v>50</v>
      </c>
      <c r="AF59" t="s">
        <v>409</v>
      </c>
      <c r="AG59" s="21">
        <v>0</v>
      </c>
      <c r="AH59" s="27" t="s">
        <v>50</v>
      </c>
      <c r="AI59" t="s">
        <v>52</v>
      </c>
    </row>
    <row r="60" spans="1:35">
      <c r="A60" t="s">
        <v>396</v>
      </c>
      <c r="B60" t="s">
        <v>410</v>
      </c>
      <c r="C60" t="s">
        <v>411</v>
      </c>
      <c r="D60" t="s">
        <v>412</v>
      </c>
      <c r="E60" t="s">
        <v>82</v>
      </c>
      <c r="F60" s="21">
        <v>1</v>
      </c>
      <c r="G60" s="27">
        <v>2017</v>
      </c>
      <c r="H60" t="s">
        <v>40</v>
      </c>
      <c r="I60" s="23" t="s">
        <v>56</v>
      </c>
      <c r="J60" t="s">
        <v>42</v>
      </c>
      <c r="K60" s="24" t="s">
        <v>42</v>
      </c>
      <c r="L60" s="24" t="s">
        <v>42</v>
      </c>
      <c r="M60" s="25">
        <v>0</v>
      </c>
      <c r="N60" s="26">
        <v>0.90400000000000003</v>
      </c>
      <c r="O60" t="s">
        <v>42</v>
      </c>
      <c r="P60" s="27" t="s">
        <v>42</v>
      </c>
      <c r="Q60" t="s">
        <v>42</v>
      </c>
      <c r="R60" t="s">
        <v>44</v>
      </c>
      <c r="S60" s="21">
        <v>2</v>
      </c>
      <c r="T60" t="s">
        <v>44</v>
      </c>
      <c r="U60" s="21">
        <v>2</v>
      </c>
      <c r="V60" s="27" t="s">
        <v>408</v>
      </c>
      <c r="W60" s="27" t="s">
        <v>408</v>
      </c>
      <c r="X60" s="21" t="s">
        <v>56</v>
      </c>
      <c r="Y60" t="s">
        <v>408</v>
      </c>
      <c r="Z60" s="21">
        <v>4</v>
      </c>
      <c r="AA60" t="s">
        <v>48</v>
      </c>
      <c r="AB60" t="s">
        <v>49</v>
      </c>
      <c r="AC60" s="22">
        <v>45653</v>
      </c>
      <c r="AD60" s="28" t="s">
        <v>42</v>
      </c>
      <c r="AE60" s="27" t="s">
        <v>413</v>
      </c>
      <c r="AF60" t="s">
        <v>414</v>
      </c>
      <c r="AG60" s="21">
        <v>1</v>
      </c>
      <c r="AH60" s="27" t="s">
        <v>50</v>
      </c>
      <c r="AI60" t="s">
        <v>52</v>
      </c>
    </row>
    <row r="61" spans="1:35">
      <c r="A61" t="s">
        <v>396</v>
      </c>
      <c r="B61" t="s">
        <v>415</v>
      </c>
      <c r="C61" t="s">
        <v>416</v>
      </c>
      <c r="D61" t="s">
        <v>417</v>
      </c>
      <c r="E61" t="s">
        <v>207</v>
      </c>
      <c r="F61" s="21">
        <v>5</v>
      </c>
      <c r="G61" s="22">
        <v>43284</v>
      </c>
      <c r="H61" t="s">
        <v>40</v>
      </c>
      <c r="I61" s="23" t="s">
        <v>56</v>
      </c>
      <c r="J61" t="s">
        <v>42</v>
      </c>
      <c r="K61" s="24" t="s">
        <v>418</v>
      </c>
      <c r="L61" s="24">
        <v>2.8000000000000002E-7</v>
      </c>
      <c r="M61" s="25">
        <v>0.01</v>
      </c>
      <c r="N61" s="26">
        <v>0.38600000000000001</v>
      </c>
      <c r="O61" t="s">
        <v>42</v>
      </c>
      <c r="P61" s="27">
        <v>0.63</v>
      </c>
      <c r="Q61" t="s">
        <v>419</v>
      </c>
      <c r="R61" t="s">
        <v>71</v>
      </c>
      <c r="S61" s="21">
        <v>1</v>
      </c>
      <c r="T61" t="s">
        <v>420</v>
      </c>
      <c r="U61" s="21">
        <v>0</v>
      </c>
      <c r="V61" s="27" t="s">
        <v>421</v>
      </c>
      <c r="W61" s="27" t="s">
        <v>422</v>
      </c>
      <c r="X61" s="21" t="s">
        <v>41</v>
      </c>
      <c r="Y61" s="27" t="s">
        <v>421</v>
      </c>
      <c r="Z61" s="21">
        <v>3</v>
      </c>
      <c r="AA61" t="s">
        <v>48</v>
      </c>
      <c r="AB61" t="s">
        <v>49</v>
      </c>
      <c r="AC61" s="22">
        <v>45504</v>
      </c>
      <c r="AD61" s="28" t="s">
        <v>42</v>
      </c>
      <c r="AE61" s="27" t="s">
        <v>160</v>
      </c>
      <c r="AF61" t="s">
        <v>423</v>
      </c>
      <c r="AG61" s="21">
        <v>2</v>
      </c>
      <c r="AH61" s="27" t="s">
        <v>50</v>
      </c>
      <c r="AI61" t="s">
        <v>52</v>
      </c>
    </row>
    <row r="62" spans="1:35">
      <c r="A62" t="s">
        <v>424</v>
      </c>
      <c r="B62" t="s">
        <v>425</v>
      </c>
      <c r="C62" s="30" t="s">
        <v>259</v>
      </c>
      <c r="D62" t="s">
        <v>426</v>
      </c>
      <c r="E62" t="s">
        <v>39</v>
      </c>
      <c r="F62" s="21">
        <v>1</v>
      </c>
      <c r="G62" s="22">
        <v>42902</v>
      </c>
      <c r="H62" t="s">
        <v>261</v>
      </c>
      <c r="I62" s="23" t="s">
        <v>41</v>
      </c>
      <c r="J62" t="s">
        <v>42</v>
      </c>
      <c r="K62" s="24" t="s">
        <v>427</v>
      </c>
      <c r="L62" s="24">
        <v>2.826E-5</v>
      </c>
      <c r="M62" s="25">
        <v>0.11</v>
      </c>
      <c r="N62" s="26" t="s">
        <v>42</v>
      </c>
      <c r="O62" t="s">
        <v>42</v>
      </c>
      <c r="P62" s="27" t="s">
        <v>42</v>
      </c>
      <c r="Q62" t="s">
        <v>42</v>
      </c>
      <c r="R62" t="s">
        <v>428</v>
      </c>
      <c r="S62" s="21">
        <v>-2</v>
      </c>
      <c r="T62" t="s">
        <v>428</v>
      </c>
      <c r="U62" s="21">
        <v>-2</v>
      </c>
      <c r="V62" s="27" t="s">
        <v>429</v>
      </c>
      <c r="W62" s="27" t="s">
        <v>429</v>
      </c>
      <c r="X62" s="21" t="s">
        <v>56</v>
      </c>
      <c r="Y62" t="s">
        <v>429</v>
      </c>
      <c r="Z62" s="21">
        <v>-1</v>
      </c>
      <c r="AA62" t="s">
        <v>48</v>
      </c>
      <c r="AB62" t="s">
        <v>49</v>
      </c>
      <c r="AC62" s="22">
        <v>45551</v>
      </c>
      <c r="AD62" s="28" t="s">
        <v>42</v>
      </c>
      <c r="AE62" s="27" t="s">
        <v>430</v>
      </c>
      <c r="AF62" t="s">
        <v>403</v>
      </c>
      <c r="AG62" s="21">
        <v>1</v>
      </c>
      <c r="AH62" s="27" t="s">
        <v>42</v>
      </c>
      <c r="AI62" t="s">
        <v>42</v>
      </c>
    </row>
    <row r="63" spans="1:35">
      <c r="A63" t="s">
        <v>424</v>
      </c>
      <c r="B63" t="s">
        <v>431</v>
      </c>
      <c r="C63" t="s">
        <v>432</v>
      </c>
      <c r="D63" t="s">
        <v>433</v>
      </c>
      <c r="E63" t="s">
        <v>39</v>
      </c>
      <c r="F63" s="21">
        <v>1</v>
      </c>
      <c r="G63" s="22">
        <v>43573</v>
      </c>
      <c r="H63" t="s">
        <v>40</v>
      </c>
      <c r="I63" s="23" t="s">
        <v>41</v>
      </c>
      <c r="J63" t="s">
        <v>42</v>
      </c>
      <c r="K63" s="24" t="s">
        <v>434</v>
      </c>
      <c r="L63" s="24">
        <v>6.4380000000000004E-4</v>
      </c>
      <c r="M63" s="25">
        <v>0.03</v>
      </c>
      <c r="N63" s="26">
        <v>0.61</v>
      </c>
      <c r="O63" t="s">
        <v>42</v>
      </c>
      <c r="P63" s="27" t="s">
        <v>42</v>
      </c>
      <c r="Q63" t="s">
        <v>42</v>
      </c>
      <c r="R63" t="s">
        <v>145</v>
      </c>
      <c r="S63" s="21">
        <v>0</v>
      </c>
      <c r="T63" t="s">
        <v>145</v>
      </c>
      <c r="U63" s="21">
        <v>0</v>
      </c>
      <c r="V63" s="27" t="s">
        <v>435</v>
      </c>
      <c r="W63" s="27" t="s">
        <v>435</v>
      </c>
      <c r="X63" s="21" t="s">
        <v>56</v>
      </c>
      <c r="Y63" t="s">
        <v>435</v>
      </c>
      <c r="Z63" s="21">
        <v>-4</v>
      </c>
      <c r="AA63" t="s">
        <v>118</v>
      </c>
      <c r="AB63" t="s">
        <v>147</v>
      </c>
      <c r="AC63" s="22">
        <v>45551</v>
      </c>
      <c r="AD63" s="29">
        <v>64.933333333333337</v>
      </c>
      <c r="AE63" s="27" t="s">
        <v>436</v>
      </c>
      <c r="AF63" t="s">
        <v>359</v>
      </c>
      <c r="AG63" s="21">
        <v>1</v>
      </c>
      <c r="AH63" s="27" t="s">
        <v>50</v>
      </c>
      <c r="AI63" t="s">
        <v>120</v>
      </c>
    </row>
    <row r="64" spans="1:35">
      <c r="A64" t="s">
        <v>424</v>
      </c>
      <c r="B64" t="s">
        <v>437</v>
      </c>
      <c r="C64" t="s">
        <v>438</v>
      </c>
      <c r="D64" t="s">
        <v>439</v>
      </c>
      <c r="E64" t="s">
        <v>82</v>
      </c>
      <c r="F64" s="21">
        <v>1</v>
      </c>
      <c r="G64" s="27">
        <v>2023</v>
      </c>
      <c r="H64" t="s">
        <v>40</v>
      </c>
      <c r="I64" s="23" t="s">
        <v>56</v>
      </c>
      <c r="J64" t="s">
        <v>42</v>
      </c>
      <c r="K64" s="24" t="s">
        <v>440</v>
      </c>
      <c r="L64" s="24">
        <v>2.474E-5</v>
      </c>
      <c r="M64" s="25" t="s">
        <v>441</v>
      </c>
      <c r="N64" s="26">
        <v>0.749</v>
      </c>
      <c r="O64" t="s">
        <v>42</v>
      </c>
      <c r="P64" s="27">
        <v>1.8</v>
      </c>
      <c r="Q64" t="s">
        <v>42</v>
      </c>
      <c r="R64" t="s">
        <v>84</v>
      </c>
      <c r="S64" s="21">
        <v>1</v>
      </c>
      <c r="T64" t="s">
        <v>84</v>
      </c>
      <c r="U64" s="21">
        <v>1</v>
      </c>
      <c r="V64" s="27" t="s">
        <v>442</v>
      </c>
      <c r="W64" s="27" t="s">
        <v>408</v>
      </c>
      <c r="X64" s="21" t="s">
        <v>41</v>
      </c>
      <c r="Y64" t="s">
        <v>442</v>
      </c>
      <c r="Z64" s="21">
        <v>3</v>
      </c>
      <c r="AA64" t="s">
        <v>48</v>
      </c>
      <c r="AB64" t="s">
        <v>49</v>
      </c>
      <c r="AC64" s="22">
        <v>45655</v>
      </c>
      <c r="AD64" s="28" t="s">
        <v>42</v>
      </c>
      <c r="AE64" s="27" t="s">
        <v>443</v>
      </c>
      <c r="AF64" t="s">
        <v>444</v>
      </c>
      <c r="AG64" s="21">
        <v>1</v>
      </c>
      <c r="AH64" s="27" t="s">
        <v>50</v>
      </c>
      <c r="AI64" t="s">
        <v>52</v>
      </c>
    </row>
    <row r="65" spans="1:35">
      <c r="A65" t="s">
        <v>424</v>
      </c>
      <c r="B65" t="s">
        <v>445</v>
      </c>
      <c r="C65" t="s">
        <v>446</v>
      </c>
      <c r="D65" t="s">
        <v>447</v>
      </c>
      <c r="E65" t="s">
        <v>39</v>
      </c>
      <c r="F65" s="21">
        <v>1</v>
      </c>
      <c r="G65" s="22">
        <v>43081</v>
      </c>
      <c r="H65" t="s">
        <v>40</v>
      </c>
      <c r="I65" s="23" t="s">
        <v>41</v>
      </c>
      <c r="J65" t="s">
        <v>42</v>
      </c>
      <c r="K65" s="24" t="s">
        <v>42</v>
      </c>
      <c r="L65" s="24" t="s">
        <v>42</v>
      </c>
      <c r="M65" s="25">
        <v>0.03</v>
      </c>
      <c r="N65" s="26">
        <v>0.59</v>
      </c>
      <c r="O65" t="s">
        <v>42</v>
      </c>
      <c r="P65" s="27" t="s">
        <v>42</v>
      </c>
      <c r="Q65" t="s">
        <v>42</v>
      </c>
      <c r="R65" t="s">
        <v>145</v>
      </c>
      <c r="S65" s="21">
        <v>0</v>
      </c>
      <c r="T65" t="s">
        <v>145</v>
      </c>
      <c r="U65" s="21">
        <v>0</v>
      </c>
      <c r="V65" s="27" t="s">
        <v>222</v>
      </c>
      <c r="W65" s="27" t="s">
        <v>222</v>
      </c>
      <c r="X65" s="21" t="s">
        <v>56</v>
      </c>
      <c r="Y65" t="s">
        <v>222</v>
      </c>
      <c r="Z65" s="21">
        <v>1</v>
      </c>
      <c r="AA65" t="s">
        <v>48</v>
      </c>
      <c r="AB65" t="s">
        <v>49</v>
      </c>
      <c r="AC65" s="22">
        <v>45554</v>
      </c>
      <c r="AD65" s="28" t="s">
        <v>42</v>
      </c>
      <c r="AE65" s="27" t="s">
        <v>42</v>
      </c>
      <c r="AF65" t="s">
        <v>42</v>
      </c>
      <c r="AG65" s="21" t="s">
        <v>42</v>
      </c>
      <c r="AH65" s="27" t="s">
        <v>50</v>
      </c>
      <c r="AI65" t="s">
        <v>52</v>
      </c>
    </row>
    <row r="66" spans="1:35">
      <c r="A66" t="s">
        <v>424</v>
      </c>
      <c r="B66" t="s">
        <v>448</v>
      </c>
      <c r="C66" t="s">
        <v>449</v>
      </c>
      <c r="D66" t="s">
        <v>450</v>
      </c>
      <c r="E66" t="s">
        <v>39</v>
      </c>
      <c r="F66" s="21">
        <v>4</v>
      </c>
      <c r="G66" s="22">
        <v>43424</v>
      </c>
      <c r="H66" t="s">
        <v>40</v>
      </c>
      <c r="I66" s="23" t="s">
        <v>41</v>
      </c>
      <c r="J66" t="s">
        <v>42</v>
      </c>
      <c r="K66" s="24" t="s">
        <v>451</v>
      </c>
      <c r="L66" s="24">
        <v>6.045E-4</v>
      </c>
      <c r="M66" s="25">
        <v>0.02</v>
      </c>
      <c r="N66" s="26">
        <v>0.63100000000000001</v>
      </c>
      <c r="O66" t="s">
        <v>475</v>
      </c>
      <c r="P66" s="27">
        <v>1.75</v>
      </c>
      <c r="Q66" t="s">
        <v>167</v>
      </c>
      <c r="R66" t="s">
        <v>145</v>
      </c>
      <c r="S66" s="21">
        <v>0</v>
      </c>
      <c r="T66" t="s">
        <v>476</v>
      </c>
      <c r="U66" s="21">
        <v>2</v>
      </c>
      <c r="V66" s="27" t="s">
        <v>477</v>
      </c>
      <c r="W66" s="27" t="s">
        <v>478</v>
      </c>
      <c r="X66" s="21" t="s">
        <v>41</v>
      </c>
      <c r="Y66" s="27" t="s">
        <v>477</v>
      </c>
      <c r="Z66" s="21">
        <v>-2</v>
      </c>
      <c r="AA66" t="s">
        <v>118</v>
      </c>
      <c r="AB66" t="s">
        <v>147</v>
      </c>
      <c r="AC66" s="22">
        <v>45554</v>
      </c>
      <c r="AD66" s="29">
        <v>69.966666666666669</v>
      </c>
      <c r="AE66" s="27" t="s">
        <v>452</v>
      </c>
      <c r="AF66" t="s">
        <v>453</v>
      </c>
      <c r="AG66" s="21">
        <v>1</v>
      </c>
      <c r="AH66" s="27" t="s">
        <v>50</v>
      </c>
      <c r="AI66" t="s">
        <v>120</v>
      </c>
    </row>
    <row r="67" spans="1:35">
      <c r="A67" t="s">
        <v>454</v>
      </c>
      <c r="B67" t="s">
        <v>455</v>
      </c>
      <c r="C67" t="s">
        <v>456</v>
      </c>
      <c r="D67" t="s">
        <v>457</v>
      </c>
      <c r="E67" t="s">
        <v>82</v>
      </c>
      <c r="F67" s="21">
        <v>1</v>
      </c>
      <c r="G67" s="22">
        <v>42742</v>
      </c>
      <c r="H67" t="s">
        <v>40</v>
      </c>
      <c r="I67" s="23" t="s">
        <v>41</v>
      </c>
      <c r="J67" t="s">
        <v>42</v>
      </c>
      <c r="K67" s="24" t="s">
        <v>42</v>
      </c>
      <c r="L67" s="24" t="s">
        <v>42</v>
      </c>
      <c r="M67" s="25">
        <v>0</v>
      </c>
      <c r="N67" s="26">
        <v>0.68100000000000005</v>
      </c>
      <c r="O67" t="s">
        <v>42</v>
      </c>
      <c r="P67" s="27" t="s">
        <v>42</v>
      </c>
      <c r="Q67" t="s">
        <v>42</v>
      </c>
      <c r="R67" t="s">
        <v>273</v>
      </c>
      <c r="S67" s="21">
        <v>1</v>
      </c>
      <c r="T67" t="s">
        <v>458</v>
      </c>
      <c r="U67" s="21">
        <v>2</v>
      </c>
      <c r="V67" s="27" t="s">
        <v>459</v>
      </c>
      <c r="W67" s="27" t="s">
        <v>459</v>
      </c>
      <c r="X67" s="21" t="s">
        <v>56</v>
      </c>
      <c r="Y67" t="s">
        <v>459</v>
      </c>
      <c r="Z67" s="21">
        <v>2</v>
      </c>
      <c r="AA67" t="s">
        <v>48</v>
      </c>
      <c r="AB67" t="s">
        <v>49</v>
      </c>
      <c r="AC67" s="22">
        <v>45650</v>
      </c>
      <c r="AD67" s="28" t="s">
        <v>42</v>
      </c>
      <c r="AE67" s="27" t="s">
        <v>42</v>
      </c>
      <c r="AF67" t="s">
        <v>42</v>
      </c>
      <c r="AG67" s="21" t="s">
        <v>42</v>
      </c>
      <c r="AH67" s="27" t="s">
        <v>50</v>
      </c>
      <c r="AI67" t="s">
        <v>52</v>
      </c>
    </row>
    <row r="68" spans="1:35">
      <c r="A68" t="s">
        <v>454</v>
      </c>
      <c r="B68" t="s">
        <v>460</v>
      </c>
      <c r="C68" t="s">
        <v>461</v>
      </c>
      <c r="D68" t="s">
        <v>462</v>
      </c>
      <c r="E68" t="s">
        <v>39</v>
      </c>
      <c r="F68" s="21">
        <v>1</v>
      </c>
      <c r="G68" s="22">
        <v>42742</v>
      </c>
      <c r="H68" t="s">
        <v>40</v>
      </c>
      <c r="I68" s="23" t="s">
        <v>41</v>
      </c>
      <c r="J68" t="s">
        <v>42</v>
      </c>
      <c r="K68" s="24" t="s">
        <v>463</v>
      </c>
      <c r="L68" s="24">
        <v>7.4100000000000002E-6</v>
      </c>
      <c r="M68" s="25">
        <v>0</v>
      </c>
      <c r="N68" s="26">
        <v>0.59199999999999997</v>
      </c>
      <c r="O68" t="s">
        <v>42</v>
      </c>
      <c r="P68" s="27">
        <v>4.26</v>
      </c>
      <c r="Q68" t="s">
        <v>42</v>
      </c>
      <c r="R68" t="s">
        <v>145</v>
      </c>
      <c r="S68" s="21">
        <v>0</v>
      </c>
      <c r="T68" t="s">
        <v>120</v>
      </c>
      <c r="U68" s="21">
        <v>1</v>
      </c>
      <c r="V68" s="27" t="s">
        <v>120</v>
      </c>
      <c r="W68" s="27" t="s">
        <v>120</v>
      </c>
      <c r="X68" s="21" t="s">
        <v>56</v>
      </c>
      <c r="Y68" t="s">
        <v>120</v>
      </c>
      <c r="Z68" s="21">
        <v>1</v>
      </c>
      <c r="AA68" t="s">
        <v>48</v>
      </c>
      <c r="AB68" t="s">
        <v>49</v>
      </c>
      <c r="AC68" s="22">
        <v>45497</v>
      </c>
      <c r="AD68" s="28" t="s">
        <v>42</v>
      </c>
      <c r="AE68" s="27" t="s">
        <v>50</v>
      </c>
      <c r="AF68" t="s">
        <v>378</v>
      </c>
      <c r="AG68" s="21">
        <v>2</v>
      </c>
      <c r="AH68" s="27" t="s">
        <v>50</v>
      </c>
      <c r="AI68" t="s">
        <v>65</v>
      </c>
    </row>
    <row r="69" spans="1:35">
      <c r="A69" t="s">
        <v>454</v>
      </c>
      <c r="B69" t="s">
        <v>464</v>
      </c>
      <c r="C69" t="s">
        <v>465</v>
      </c>
      <c r="D69" t="s">
        <v>466</v>
      </c>
      <c r="E69" t="s">
        <v>82</v>
      </c>
      <c r="F69" s="21">
        <v>1</v>
      </c>
      <c r="G69" s="27">
        <v>2023</v>
      </c>
      <c r="H69" t="s">
        <v>40</v>
      </c>
      <c r="I69" s="23" t="s">
        <v>41</v>
      </c>
      <c r="J69" t="s">
        <v>42</v>
      </c>
      <c r="K69" s="24" t="s">
        <v>60</v>
      </c>
      <c r="L69" s="24" t="s">
        <v>42</v>
      </c>
      <c r="M69" s="25">
        <v>0</v>
      </c>
      <c r="N69" s="26">
        <v>0.72</v>
      </c>
      <c r="O69" t="s">
        <v>42</v>
      </c>
      <c r="P69" s="27" t="s">
        <v>42</v>
      </c>
      <c r="Q69" t="s">
        <v>42</v>
      </c>
      <c r="R69" t="s">
        <v>467</v>
      </c>
      <c r="S69" s="21">
        <v>2</v>
      </c>
      <c r="T69" t="s">
        <v>467</v>
      </c>
      <c r="U69" s="21">
        <v>2</v>
      </c>
      <c r="V69" s="27" t="s">
        <v>468</v>
      </c>
      <c r="W69" s="27" t="s">
        <v>468</v>
      </c>
      <c r="X69" s="21" t="s">
        <v>56</v>
      </c>
      <c r="Y69" t="s">
        <v>468</v>
      </c>
      <c r="Z69" s="21">
        <v>3</v>
      </c>
      <c r="AA69" t="s">
        <v>48</v>
      </c>
      <c r="AB69" t="s">
        <v>49</v>
      </c>
      <c r="AC69" s="22">
        <v>45650</v>
      </c>
      <c r="AD69" s="28" t="s">
        <v>42</v>
      </c>
      <c r="AE69" s="27" t="s">
        <v>50</v>
      </c>
      <c r="AF69" t="s">
        <v>469</v>
      </c>
      <c r="AG69" s="21">
        <v>1</v>
      </c>
      <c r="AH69" s="27" t="s">
        <v>50</v>
      </c>
      <c r="AI69" t="s">
        <v>52</v>
      </c>
    </row>
    <row r="70" spans="1:35">
      <c r="A70" t="s">
        <v>454</v>
      </c>
      <c r="B70" t="s">
        <v>470</v>
      </c>
      <c r="C70" t="s">
        <v>471</v>
      </c>
      <c r="D70" t="s">
        <v>472</v>
      </c>
      <c r="E70" t="s">
        <v>39</v>
      </c>
      <c r="F70" s="21">
        <v>1</v>
      </c>
      <c r="G70" s="22">
        <v>45209</v>
      </c>
      <c r="H70" t="s">
        <v>40</v>
      </c>
      <c r="I70" s="23" t="s">
        <v>41</v>
      </c>
      <c r="J70" t="s">
        <v>42</v>
      </c>
      <c r="K70" s="24" t="s">
        <v>42</v>
      </c>
      <c r="L70" s="24" t="s">
        <v>42</v>
      </c>
      <c r="M70" s="25">
        <v>0.01</v>
      </c>
      <c r="N70" s="26">
        <v>0.90900000000000003</v>
      </c>
      <c r="O70" t="s">
        <v>42</v>
      </c>
      <c r="P70" s="27" t="s">
        <v>42</v>
      </c>
      <c r="Q70" t="s">
        <v>42</v>
      </c>
      <c r="R70" t="s">
        <v>473</v>
      </c>
      <c r="S70" s="21">
        <v>3</v>
      </c>
      <c r="T70" t="s">
        <v>473</v>
      </c>
      <c r="U70" s="21">
        <v>3</v>
      </c>
      <c r="V70" s="27" t="s">
        <v>468</v>
      </c>
      <c r="W70" s="27" t="s">
        <v>468</v>
      </c>
      <c r="X70" s="21" t="s">
        <v>56</v>
      </c>
      <c r="Y70" t="s">
        <v>468</v>
      </c>
      <c r="Z70" s="21">
        <v>3</v>
      </c>
      <c r="AA70" t="s">
        <v>48</v>
      </c>
      <c r="AB70" t="s">
        <v>49</v>
      </c>
      <c r="AC70" s="22">
        <v>45498</v>
      </c>
      <c r="AD70" s="28" t="s">
        <v>42</v>
      </c>
      <c r="AE70" s="27" t="s">
        <v>42</v>
      </c>
      <c r="AF70" t="s">
        <v>42</v>
      </c>
      <c r="AG70" s="21" t="s">
        <v>42</v>
      </c>
      <c r="AH70" s="27" t="s">
        <v>50</v>
      </c>
      <c r="AI70" t="s">
        <v>65</v>
      </c>
    </row>
    <row r="71" spans="1:35">
      <c r="AD71" s="29"/>
    </row>
    <row r="72" spans="1:35">
      <c r="A72" t="s">
        <v>474</v>
      </c>
    </row>
    <row r="73" spans="1:35">
      <c r="G73" s="22"/>
      <c r="AC73" s="22"/>
    </row>
  </sheetData>
  <autoFilter ref="A1:AI72" xr:uid="{A17B356D-FB91-46EA-B4C1-0039D9782D95}"/>
  <conditionalFormatting sqref="B1:B1048576">
    <cfRule type="duplicateValues" dxfId="3" priority="4"/>
  </conditionalFormatting>
  <conditionalFormatting sqref="D1:D1048576">
    <cfRule type="duplicateValues" dxfId="2" priority="5"/>
    <cfRule type="duplicateValues" dxfId="1" priority="6"/>
  </conditionalFormatting>
  <conditionalFormatting sqref="P1:P1048576">
    <cfRule type="cellIs" dxfId="0" priority="1" operator="between">
      <formula>1</formula>
      <formula>5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 Table 1_paper_ordered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ilvia Caroselli</dc:creator>
  <cp:keywords/>
  <dc:description/>
  <cp:lastModifiedBy>Silvia Caroselli</cp:lastModifiedBy>
  <cp:revision/>
  <dcterms:created xsi:type="dcterms:W3CDTF">2025-06-17T15:16:18Z</dcterms:created>
  <dcterms:modified xsi:type="dcterms:W3CDTF">2025-10-20T07:49:33Z</dcterms:modified>
  <cp:category/>
  <cp:contentStatus/>
</cp:coreProperties>
</file>